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DEM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5" uniqueCount="226">
  <si>
    <t>adduct</t>
  </si>
  <si>
    <t>Name</t>
  </si>
  <si>
    <t>VIP</t>
  </si>
  <si>
    <t>Fold change</t>
  </si>
  <si>
    <t>p-value</t>
  </si>
  <si>
    <t>m/z</t>
  </si>
  <si>
    <t>rt(min)</t>
  </si>
  <si>
    <t>Superclass</t>
  </si>
  <si>
    <t>Class</t>
  </si>
  <si>
    <t>Subclass</t>
  </si>
  <si>
    <t>Formula</t>
  </si>
  <si>
    <t>INCHIKEY</t>
  </si>
  <si>
    <t>SMILES</t>
  </si>
  <si>
    <t>CK-1</t>
  </si>
  <si>
    <t>CK-2</t>
  </si>
  <si>
    <t>CK-3</t>
  </si>
  <si>
    <t>CK-4</t>
  </si>
  <si>
    <t>CK-5</t>
  </si>
  <si>
    <t>CK-6</t>
  </si>
  <si>
    <t>NPs-1</t>
  </si>
  <si>
    <t>NPs-2</t>
  </si>
  <si>
    <t>NPs-3</t>
  </si>
  <si>
    <t>NPs-4</t>
  </si>
  <si>
    <t>NPs-5</t>
  </si>
  <si>
    <t>NPs-6</t>
  </si>
  <si>
    <t>NPsSD-1</t>
  </si>
  <si>
    <t>NPsSD-2</t>
  </si>
  <si>
    <t>NPsSD-3</t>
  </si>
  <si>
    <t>NPsSD-4</t>
  </si>
  <si>
    <t>NPsSD-5</t>
  </si>
  <si>
    <t>NPsSD-6</t>
  </si>
  <si>
    <t>SD-1</t>
  </si>
  <si>
    <t>SD-2</t>
  </si>
  <si>
    <t>SD-3</t>
  </si>
  <si>
    <t>SD-4</t>
  </si>
  <si>
    <t>SD-5</t>
  </si>
  <si>
    <t>SD-6</t>
  </si>
  <si>
    <t>QC-1</t>
  </si>
  <si>
    <t>QC-2</t>
  </si>
  <si>
    <t>QC-3</t>
  </si>
  <si>
    <t>QC-4</t>
  </si>
  <si>
    <t>QC-5</t>
  </si>
  <si>
    <t>QC-6</t>
  </si>
  <si>
    <t>QC-7</t>
  </si>
  <si>
    <t>[M+H]+</t>
  </si>
  <si>
    <t>Lipids and lipid-like molecules</t>
  </si>
  <si>
    <t>Prenol lipids</t>
  </si>
  <si>
    <t>[M+Na]+</t>
  </si>
  <si>
    <t>Fatty Acyls</t>
  </si>
  <si>
    <t>Fatty acyl glycosides</t>
  </si>
  <si>
    <t>[M+NH4]+</t>
  </si>
  <si>
    <t>Terpene glycosides</t>
  </si>
  <si>
    <t>Organoheterocyclic compounds</t>
  </si>
  <si>
    <t>Phenylpropanoids and polyketides</t>
  </si>
  <si>
    <t>POS_21795</t>
  </si>
  <si>
    <t>Acanthoside B</t>
  </si>
  <si>
    <t>Lignans, neolignans and related compounds</t>
  </si>
  <si>
    <t>Lignan glycosides</t>
  </si>
  <si>
    <t>C28H36O13</t>
  </si>
  <si>
    <t>WEKCEGQSIIQPAQ-IRBNZIFYSA-N</t>
  </si>
  <si>
    <t>COC1=C(O)C(=CC(=C1)C2OCC3C2COC3C4=CC(=C(OC5OC(CO)C(O)C(O)C5O)C(=C4)OC)OC)OC</t>
  </si>
  <si>
    <t>POS_11268</t>
  </si>
  <si>
    <t>Icariside B5</t>
  </si>
  <si>
    <t>C19H32O8</t>
  </si>
  <si>
    <t>CZYPGTRKJFYXLT-SUHXYMONSA-N</t>
  </si>
  <si>
    <t>C[C@H](CC[C@@]1(O)C(=CC(=O)CC1(C)C)C)O[C@@H]2O[C@H](CO)[C@@H](O)[C@H](O)[C@H]2O</t>
  </si>
  <si>
    <t>POS_8943</t>
  </si>
  <si>
    <t>(3S)-5-[(1R,2R,8aS)-2-hydroxy-2,5,5,8a-tetramethyl-3,4,4a,6,7,8-hexahydro-1H-naphthalen-1-yl]-3-methylpentanoic acid</t>
  </si>
  <si>
    <t>Diterpenoids</t>
  </si>
  <si>
    <t>C20H36O3</t>
  </si>
  <si>
    <t>KHCCSRVJJDOANA-ZOSGAXDSSA-N</t>
  </si>
  <si>
    <t>CC(CCC1C(C)(O)CCC2C(C)(C)CCCC12C)CC(O)=O</t>
  </si>
  <si>
    <t>Steroids and steroid derivatives</t>
  </si>
  <si>
    <t>POS_14403</t>
  </si>
  <si>
    <t>US10376502, Entry 13</t>
  </si>
  <si>
    <t>Piperidines</t>
  </si>
  <si>
    <t>C24H46N2O5</t>
  </si>
  <si>
    <t>ZJQFNRKCHMXBQG-CIAFKFPVSA-N</t>
  </si>
  <si>
    <t>CC(C)(C)C(=O)N(CCCCCCN1C[C@H](O)[C@@H](O)[C@H](O)[C@H]1CO)C2CCCCCC2</t>
  </si>
  <si>
    <t>POS_11707</t>
  </si>
  <si>
    <t>3,5,5-Trimethyl-4-[3-[(beta-D-glucopyranosyl)oxy]butyl]-3-cyclohexen-1-ol</t>
  </si>
  <si>
    <t>C19H34O7</t>
  </si>
  <si>
    <t>QOLJILMTPKQQQA-KWEBYEANSA-N</t>
  </si>
  <si>
    <t>CC(CCC1=C(C)CC(O)CC1(C)C)OC2OC(CO)C(O)C(O)C2O</t>
  </si>
  <si>
    <t>POS_14415</t>
  </si>
  <si>
    <t>5beta-Cholestane-3alpha,7alpha,12alpha-triol</t>
  </si>
  <si>
    <t>Cholestane steroids</t>
  </si>
  <si>
    <t>C27H48O3</t>
  </si>
  <si>
    <t>RIVQQZVHIVNQFH-XJZYBRFWSA-N</t>
  </si>
  <si>
    <t>CC(C)CCC[C@@H](C)[C@H]1CC[C@H]2[C@@H]3[C@H](O)C[C@@H]4C[C@H](O)CC[C@]4(C)[C@H]3C[C@H](O)[C@]12C</t>
  </si>
  <si>
    <t>Organic oxygen compounds</t>
  </si>
  <si>
    <t>Organooxygen compounds</t>
  </si>
  <si>
    <t>Organic acids and derivatives</t>
  </si>
  <si>
    <t>POS_11469</t>
  </si>
  <si>
    <t>4,9,13-trimethyl-15-(2,6,6-trimethylcyclohex-1-en-1-yl)pentadeca-2,4,6,8,10,12,14-heptaenoic acid</t>
  </si>
  <si>
    <t>C27H36O2</t>
  </si>
  <si>
    <t>VIAXZJZCXWZOOV-KSMLSKHQSA-N</t>
  </si>
  <si>
    <t xml:space="preserve"> O=C(O)C=CC(=CC=CC=C(C=CC=C(C=CC1=C(C)CCCC1(C)C)C)C)C</t>
  </si>
  <si>
    <t>POS_19674</t>
  </si>
  <si>
    <t>2-{2-Hydroxy-5-[(1E)-3-hydroxy-1-propen-1-yl]-3-methoxyphenyl}-3-(4-hydroxy-3-methoxyphenyl)propyl hexopyranoside</t>
  </si>
  <si>
    <t>Stilbenes</t>
  </si>
  <si>
    <t>Stilbene glycosides</t>
  </si>
  <si>
    <t>C26H34O11</t>
  </si>
  <si>
    <t>SEOZHEFAHJQWFY-ONEGZZNKSA-N</t>
  </si>
  <si>
    <t>COC1=C(O)C=CC(=C1)CC(COC2OC(CO)C(O)C(O)C2O)C3=CC(=CC(=C3O)OC)\\C=C\\CO</t>
  </si>
  <si>
    <t>Fatty acids and conjugates</t>
  </si>
  <si>
    <t>POS_2493</t>
  </si>
  <si>
    <t>Sinapoyl malate</t>
  </si>
  <si>
    <t>Cinnamic acids and derivatives</t>
  </si>
  <si>
    <t>Hydroxycinnamic acids and derivatives</t>
  </si>
  <si>
    <t>C15H16O9</t>
  </si>
  <si>
    <t>DUDGAPSRYCQPBG-UFFNRZRYSA-N</t>
  </si>
  <si>
    <t>COC1=C(O)C(=CC(=C1)C=CC(=O)OC(CC(O)=O)C(O)=O)OC</t>
  </si>
  <si>
    <t>POS_18002</t>
  </si>
  <si>
    <t>(5xi,8alpha,9beta,11beta,14beta,16beta,23S,24R)-11,24,25-Trihydroxy-16,23-epoxydammar-13(17)-en-3-one</t>
  </si>
  <si>
    <t>Triterpenoids</t>
  </si>
  <si>
    <t>C30H48O5</t>
  </si>
  <si>
    <t>YNKJSQIXVXWFBK-DQRXNFCCSA-N</t>
  </si>
  <si>
    <t>C[C@@H]1C[C@H](O[C@H]2C[C@@]3(C)C(=C12)C[C@H](O)[C@H]4[C@@]5(C)CCC(=O)C(C)(C)C5CC[C@]34C)[C@@H](O)C(C)(C)O</t>
  </si>
  <si>
    <t>Benzenoids</t>
  </si>
  <si>
    <t>POS_14975</t>
  </si>
  <si>
    <t>[M-H2O+H]+</t>
  </si>
  <si>
    <t>(E,6S)-7-Hydroxy-2-methyl-6-[(10S,13S,14S,17S)-4,4,10,13,14-pentamethyl-3-oxo-1,2,5,6,7,11,12,15,16,17-decahydrocyclopenta[a]phenanthren-17-yl]hept-2-enoic acid</t>
  </si>
  <si>
    <t>C30H46O4</t>
  </si>
  <si>
    <t>RLTDMRMWVUCOAI-BOVQQMIFSA-N</t>
  </si>
  <si>
    <t>CC(=CCCC(CO)C1CCC2(C)C3=C(CCC12C)C4(C)CCC(=O)C(C)(C)C4CC3)C(O)=O</t>
  </si>
  <si>
    <t>Carbohydrates and carbohydrate conjugates</t>
  </si>
  <si>
    <t>POS_14287</t>
  </si>
  <si>
    <t>22-Hydoxy-2-hopen-1-one</t>
  </si>
  <si>
    <t>Hopanoids</t>
  </si>
  <si>
    <t>C30H48O2</t>
  </si>
  <si>
    <t>YLKHZBZGHNOEES-LISTXKHRSA-N</t>
  </si>
  <si>
    <t>CC(C)(O)[C@H]1CC[C@@]2(C)[C@H]1CC[C@]3(C)[C@@H]2CC[C@H]4[C@@]3(C)CCC5C(C)(C)C=CC(=O)[C@]45C</t>
  </si>
  <si>
    <t>POS_11970</t>
  </si>
  <si>
    <t>Puerins I-IV</t>
  </si>
  <si>
    <t>C21H23NO7</t>
  </si>
  <si>
    <t>O=C1N(CC)C(c2c(O)cc(O)c3c2OC(c4ccc(O)c(O)c4)C(O)C3)CC1</t>
  </si>
  <si>
    <t>POS_14292</t>
  </si>
  <si>
    <t>Oleanane-4H, + 2O</t>
  </si>
  <si>
    <t>VNGUCOGHCJHFID-UHFFFAOYSA-N</t>
  </si>
  <si>
    <t>CC1(C)CC2C3=CCC4C5(C)CCC(O)C(C)(CO)C5CCC4(C)C3(C)CCC2(C)C=C1</t>
  </si>
  <si>
    <t>POS_13895</t>
  </si>
  <si>
    <t>(22E,24E)-3-Oxo-9,19-cyclolanosta-22,24-dien-26-oic acid</t>
  </si>
  <si>
    <t>Cycloartanols and derivatives</t>
  </si>
  <si>
    <t>C30H44O3</t>
  </si>
  <si>
    <t>LGVFNUIOBMTGRA-GYZJEQCASA-N</t>
  </si>
  <si>
    <t>CC(\\C=C\\C=C(/C)C(O)=O)C1CCC2(C)C3CCC4C(C)(C)C(=O)CCC45CC35CCC12C</t>
  </si>
  <si>
    <t>POS_13308</t>
  </si>
  <si>
    <t>Valactamide E putative</t>
  </si>
  <si>
    <t>Peptidomimetics</t>
  </si>
  <si>
    <t>Depsipeptides</t>
  </si>
  <si>
    <t>C24H44N2O4</t>
  </si>
  <si>
    <t>UOAPDHMSZKCUEI-UHFFFAOYSA-N</t>
  </si>
  <si>
    <t>CCC(C)C1NC(=O)C(NC(=O)C(C)CC(C)CC(C)CCC(C)OC1=O)C(C)C</t>
  </si>
  <si>
    <t>POS_8265</t>
  </si>
  <si>
    <t>1,3,5-Trimethoxy-2-(2,4,6-trimethoxyphenyl)benzene</t>
  </si>
  <si>
    <t>Benzene and substituted derivatives</t>
  </si>
  <si>
    <t>Biphenyls and derivatives</t>
  </si>
  <si>
    <t>C18H22O6</t>
  </si>
  <si>
    <t>PKTVMNKLPFVXBH-UHFFFAOYSA-N</t>
  </si>
  <si>
    <t>COC1=CC(=C(C(=C1)OC)C2=C(OC)C=C(OC)C=C2OC)OC</t>
  </si>
  <si>
    <t>C18H28O3</t>
  </si>
  <si>
    <t>POS_18109</t>
  </si>
  <si>
    <t>Cycloastragenol</t>
  </si>
  <si>
    <t>C30H50O5</t>
  </si>
  <si>
    <t>WENNXORDXYGDTP-UOUCMYEWSA-N</t>
  </si>
  <si>
    <t>C[C@]12CC[C@@]34C[C@@]35CC[C@@H](C([C@@H]5[C@H](C[C@H]4[C@@]1(C[C@@H]([C@@H]2[C@]6(CC[C@H](O6)C(C)(C)O)C)O)C)O)(C)C)O</t>
  </si>
  <si>
    <t>Benzopyrans</t>
  </si>
  <si>
    <t>1-benzopyrans</t>
  </si>
  <si>
    <t>Indoles and derivatives</t>
  </si>
  <si>
    <t>Indoles</t>
  </si>
  <si>
    <t>Glycerolipids</t>
  </si>
  <si>
    <t>[M-H]-</t>
  </si>
  <si>
    <t>[M+FA-H]-</t>
  </si>
  <si>
    <t>NEG_15363</t>
  </si>
  <si>
    <t>(+)-7-Epi-Syringaresinol 4'-glucoside</t>
  </si>
  <si>
    <t>WEKCEGQSIIQPAQ-UHFFFAOYSA-N</t>
  </si>
  <si>
    <t>COC1=CC(=CC(=C1O)OC)C2OCC3C2COC3C4=CC(=C(OC5OC(CO)C(O)C(O)C5O)C(=C4)OC)OC</t>
  </si>
  <si>
    <t>NEG_630</t>
  </si>
  <si>
    <t>Indole-3-carboxaldehyde</t>
  </si>
  <si>
    <t>C9H7NO</t>
  </si>
  <si>
    <t>OLNJUISKUQQNIM-UHFFFAOYSA-N</t>
  </si>
  <si>
    <t>O=CC1=C[NH]C2=C1C=CC=C2</t>
  </si>
  <si>
    <t>NEG_8676</t>
  </si>
  <si>
    <t>3-[(7S,8S)-5-Hydroxy-2,2,7,8-tetramethyl-6-oxo-7,8-dihydropyrano[3,2-g]chromen-10-yl]-3-phenylpropanoic acid</t>
  </si>
  <si>
    <t>C25H26O6</t>
  </si>
  <si>
    <t>CEJSYHIZUAMEQV-CBVZESEGSA-N</t>
  </si>
  <si>
    <t>CC1OC2=C(C(CC(O)=O)C3=CC=CC=C3)C4=C(C=CC(C)(C)O4)C(=C2C(=O)C1C)O</t>
  </si>
  <si>
    <t>C18H30O4</t>
  </si>
  <si>
    <t>NEG_4786</t>
  </si>
  <si>
    <t>9-Oxo-11-(3-pentyloxiran-2-YL)undec-10-enoic acid</t>
  </si>
  <si>
    <t>RCMABBHQYMBYKV-UHFFFAOYSA-N</t>
  </si>
  <si>
    <t>CCCCCC1OC1C=CC(=O)CCCCCCCC(O)=O</t>
  </si>
  <si>
    <t>NEG_1340</t>
  </si>
  <si>
    <t>D-Glucose</t>
  </si>
  <si>
    <t>C6H12O6</t>
  </si>
  <si>
    <t>WQZGKKKJIJFFOK-GASJEMHNSA-N</t>
  </si>
  <si>
    <t>OC[C@H]1OC(O)[C@H](O)[C@@H](O)[C@@H]1O</t>
  </si>
  <si>
    <t>NEG_10666</t>
  </si>
  <si>
    <t>Enoxolone</t>
  </si>
  <si>
    <t>MPDGHEJMBKOTSU-YKLVYJNSSA-N</t>
  </si>
  <si>
    <t>CC1(C)[C@@H](O)CC[C@@]2(C)[C@H]1CC[C@]3(C)[C@@H]2C(=O)C=C4[C@@H]5C[C@](C)(CC[C@]5(C)CC[C@@]34C)C(O)=O</t>
  </si>
  <si>
    <t>NEG_17627</t>
  </si>
  <si>
    <t>2-Hydroxy-2-[9-hydroxy-5a,5b,8,11a,13b-pentamethyl-8-[[3,4,5-trihydroxy-6-(hydroxymethyl)oxan-2-yl]oxymethyl]-1,2,3,3a,4,5,6,7,7a,9,10,11,11b,12,13,13a-hexadecahydrocyclopenta[a]chrysen-3-yl]propanoic acid</t>
  </si>
  <si>
    <t>C36H60O10</t>
  </si>
  <si>
    <t>BSLRSZZCUIZWND-UHFFFAOYSA-N</t>
  </si>
  <si>
    <t>CC(O)(C1CCC2(C)C1CCC3(C)C2CCC4C5(C)CCC(O)C(C)(COC6OC(CO)C(O)C(O)C6O)C5CCC34C)C(O)=O</t>
  </si>
  <si>
    <t>NEG_18413</t>
  </si>
  <si>
    <t>[2-Hydroxy-3-[3,4,5-trihydroxy-6-[[3,4,5-trihydroxy-6-(hydroxymethyl)oxan-2-yl]oxymethyl]oxan-2-yl]oxypropyl] octadeca-9,12,15-trienoate</t>
  </si>
  <si>
    <t>Glycosylglycerols</t>
  </si>
  <si>
    <t>C33H56O14</t>
  </si>
  <si>
    <t>MPSGDHOYFIUPSO-UHFFFAOYSA-N</t>
  </si>
  <si>
    <t>CCC=CCC=CCC=CCCCCCCCC(=O)OCC(O)COC1OC(COC2OC(CO)C(O)C(O)C2O)C(O)C(O)C1O</t>
  </si>
  <si>
    <t>NEG_4153</t>
  </si>
  <si>
    <t>FA 18:4;O</t>
  </si>
  <si>
    <t>JZPSRJYCHQSSRG-UHFFFAOYSA-N</t>
  </si>
  <si>
    <t>O=C(O)CCCC(O)C=CCC=CCC=CCC=CCC</t>
  </si>
  <si>
    <t>NEG_19834</t>
  </si>
  <si>
    <t>3-[(2-Acetamido-2-deoxyhexopyranosyl)oxy]-16-hydroxyolean-12-en-28-oic acid</t>
  </si>
  <si>
    <t>C38H61NO9</t>
  </si>
  <si>
    <t>ZZVZUHRMTUSANL-UHFFFAOYSA-N</t>
  </si>
  <si>
    <t>CC(=O)NC1C(O)C(O)C(CO)OC1OC2CCC3(C)C(CCC4(C)C3CC=C5C6CC(C)(C)CCC6(C(O)CC45C)C(O)=O)C2(C)C</t>
  </si>
  <si>
    <t>ID</t>
    <phoneticPr fontId="1" type="noConversion"/>
  </si>
  <si>
    <t>Organoheterocyclic compounds</t>
    <phoneticPr fontId="1" type="noConversion"/>
  </si>
  <si>
    <t>Phenylpropanoids and polyketides</t>
    <phoneticPr fontId="1" type="noConversion"/>
  </si>
  <si>
    <t>Table S5 There were 28 common metabolites in the four experimental 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0" xfId="0" applyFont="1"/>
    <xf numFmtId="0" fontId="6" fillId="3" borderId="0" xfId="0" applyFont="1" applyFill="1"/>
    <xf numFmtId="0" fontId="6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0"/>
  <sheetViews>
    <sheetView tabSelected="1" topLeftCell="A16" workbookViewId="0">
      <selection activeCell="I10" sqref="A1:AS30"/>
    </sheetView>
  </sheetViews>
  <sheetFormatPr defaultRowHeight="14.25" x14ac:dyDescent="0.2"/>
  <cols>
    <col min="4" max="8" width="9.125" bestFit="1" customWidth="1"/>
    <col min="15" max="15" width="9.625" bestFit="1" customWidth="1"/>
    <col min="16" max="16" width="10.75" bestFit="1" customWidth="1"/>
    <col min="17" max="18" width="9.625" bestFit="1" customWidth="1"/>
    <col min="19" max="26" width="10.75" bestFit="1" customWidth="1"/>
    <col min="27" max="44" width="9.625" bestFit="1" customWidth="1"/>
    <col min="45" max="45" width="10.75" bestFit="1" customWidth="1"/>
  </cols>
  <sheetData>
    <row r="1" spans="1:46" ht="15.75" x14ac:dyDescent="0.25">
      <c r="A1" s="2" t="s">
        <v>2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1"/>
    </row>
    <row r="2" spans="1:46" ht="15.75" x14ac:dyDescent="0.25">
      <c r="A2" s="3" t="s">
        <v>225</v>
      </c>
      <c r="B2" s="3"/>
      <c r="C2" s="3"/>
      <c r="D2" s="3"/>
      <c r="E2" s="3"/>
      <c r="F2" s="3"/>
      <c r="G2" s="3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6" ht="15.75" x14ac:dyDescent="0.25">
      <c r="A3" s="5" t="s">
        <v>54</v>
      </c>
      <c r="B3" s="6" t="s">
        <v>50</v>
      </c>
      <c r="C3" s="6" t="s">
        <v>55</v>
      </c>
      <c r="D3" s="5">
        <v>2.2068592459444401</v>
      </c>
      <c r="E3" s="5">
        <v>3.25741012324601</v>
      </c>
      <c r="F3" s="5">
        <v>3.9230680775056498E-6</v>
      </c>
      <c r="G3" s="5">
        <v>598.24816999999996</v>
      </c>
      <c r="H3" s="5">
        <v>4.7190000000000003</v>
      </c>
      <c r="I3" s="7" t="s">
        <v>56</v>
      </c>
      <c r="J3" s="7" t="s">
        <v>57</v>
      </c>
      <c r="K3" s="5"/>
      <c r="L3" s="5" t="s">
        <v>58</v>
      </c>
      <c r="M3" s="5" t="s">
        <v>59</v>
      </c>
      <c r="N3" s="5" t="s">
        <v>60</v>
      </c>
      <c r="O3" s="5">
        <v>134468.10389546701</v>
      </c>
      <c r="P3" s="5">
        <v>353111.48730861401</v>
      </c>
      <c r="Q3" s="5">
        <v>253522.882871896</v>
      </c>
      <c r="R3" s="5">
        <v>297328.562068225</v>
      </c>
      <c r="S3" s="5">
        <v>325182.42344946897</v>
      </c>
      <c r="T3" s="5">
        <v>266797.89537164598</v>
      </c>
      <c r="U3" s="5">
        <v>873731.71063719701</v>
      </c>
      <c r="V3" s="5">
        <v>939792.09854873305</v>
      </c>
      <c r="W3" s="5">
        <v>920144.65360437694</v>
      </c>
      <c r="X3" s="5">
        <v>1091529.9416542</v>
      </c>
      <c r="Y3" s="5">
        <v>640483.20537055901</v>
      </c>
      <c r="Z3" s="5">
        <v>845236.84290420602</v>
      </c>
      <c r="AA3" s="5">
        <v>372511.60846541001</v>
      </c>
      <c r="AB3" s="5">
        <v>561325.21541839105</v>
      </c>
      <c r="AC3" s="5">
        <v>689360.190736191</v>
      </c>
      <c r="AD3" s="5">
        <v>407711.84791672498</v>
      </c>
      <c r="AE3" s="5">
        <v>523760.83687805699</v>
      </c>
      <c r="AF3" s="5">
        <v>564364.86740779399</v>
      </c>
      <c r="AG3" s="5">
        <v>426874.13269042701</v>
      </c>
      <c r="AH3" s="5">
        <v>389610.35129736102</v>
      </c>
      <c r="AI3" s="5">
        <v>483014.631478442</v>
      </c>
      <c r="AJ3" s="5">
        <v>251427.203655424</v>
      </c>
      <c r="AK3" s="5">
        <v>383126.84575096198</v>
      </c>
      <c r="AL3" s="5">
        <v>410661.23357365502</v>
      </c>
      <c r="AM3" s="5">
        <v>445739.08852257102</v>
      </c>
      <c r="AN3" s="5">
        <v>422949.581595389</v>
      </c>
      <c r="AO3" s="5">
        <v>426531.50943086803</v>
      </c>
      <c r="AP3" s="5">
        <v>493240.85502009297</v>
      </c>
      <c r="AQ3" s="5">
        <v>426139.555743751</v>
      </c>
      <c r="AR3" s="5">
        <v>212896.960322345</v>
      </c>
      <c r="AS3" s="5">
        <v>462237.29007363197</v>
      </c>
      <c r="AT3" s="1"/>
    </row>
    <row r="4" spans="1:46" ht="15.75" x14ac:dyDescent="0.25">
      <c r="A4" s="5" t="s">
        <v>61</v>
      </c>
      <c r="B4" s="6" t="s">
        <v>44</v>
      </c>
      <c r="C4" s="6" t="s">
        <v>62</v>
      </c>
      <c r="D4" s="5">
        <v>2.0783305723119798</v>
      </c>
      <c r="E4" s="5">
        <v>2.8143011827127902</v>
      </c>
      <c r="F4" s="5">
        <v>5.8556019590789701E-6</v>
      </c>
      <c r="G4" s="5">
        <v>389.21731999999997</v>
      </c>
      <c r="H4" s="5">
        <v>3.9609999999999999</v>
      </c>
      <c r="I4" s="7" t="s">
        <v>45</v>
      </c>
      <c r="J4" s="7" t="s">
        <v>48</v>
      </c>
      <c r="K4" s="5" t="s">
        <v>49</v>
      </c>
      <c r="L4" s="5" t="s">
        <v>63</v>
      </c>
      <c r="M4" s="5" t="s">
        <v>64</v>
      </c>
      <c r="N4" s="5" t="s">
        <v>65</v>
      </c>
      <c r="O4" s="5">
        <v>227982.01211957101</v>
      </c>
      <c r="P4" s="5">
        <v>347636.07840187597</v>
      </c>
      <c r="Q4" s="5">
        <v>160832.237055034</v>
      </c>
      <c r="R4" s="5">
        <v>392029.79251878499</v>
      </c>
      <c r="S4" s="5">
        <v>496797.56320700399</v>
      </c>
      <c r="T4" s="5">
        <v>341459.70938903402</v>
      </c>
      <c r="U4" s="5">
        <v>773301.877931803</v>
      </c>
      <c r="V4" s="5">
        <v>822763.92083365005</v>
      </c>
      <c r="W4" s="5">
        <v>947181.65282706404</v>
      </c>
      <c r="X4" s="5">
        <v>904805.51407509204</v>
      </c>
      <c r="Y4" s="5">
        <v>980034.29892700305</v>
      </c>
      <c r="Z4" s="5">
        <v>1106904.105742</v>
      </c>
      <c r="AA4" s="5">
        <v>1013866.77973947</v>
      </c>
      <c r="AB4" s="5">
        <v>1214588.1340435599</v>
      </c>
      <c r="AC4" s="5">
        <v>1204159.80704432</v>
      </c>
      <c r="AD4" s="5">
        <v>1050057.1821912299</v>
      </c>
      <c r="AE4" s="5">
        <v>1062957.0314452001</v>
      </c>
      <c r="AF4" s="5">
        <v>1443062.21883823</v>
      </c>
      <c r="AG4" s="5">
        <v>590002.66456978605</v>
      </c>
      <c r="AH4" s="5">
        <v>575473.84316290997</v>
      </c>
      <c r="AI4" s="5">
        <v>700313.093814792</v>
      </c>
      <c r="AJ4" s="5">
        <v>427513.887930853</v>
      </c>
      <c r="AK4" s="5">
        <v>596572.32323017099</v>
      </c>
      <c r="AL4" s="5">
        <v>526258.14057941199</v>
      </c>
      <c r="AM4" s="5">
        <v>616954.92943283601</v>
      </c>
      <c r="AN4" s="5">
        <v>698024.85752160603</v>
      </c>
      <c r="AO4" s="5">
        <v>614377.66878677695</v>
      </c>
      <c r="AP4" s="5">
        <v>736354.53827410098</v>
      </c>
      <c r="AQ4" s="5">
        <v>696039.79579904105</v>
      </c>
      <c r="AR4" s="5">
        <v>399978.55485592101</v>
      </c>
      <c r="AS4" s="5">
        <v>696109.71201709297</v>
      </c>
      <c r="AT4" s="1"/>
    </row>
    <row r="5" spans="1:46" ht="15.75" x14ac:dyDescent="0.25">
      <c r="A5" s="5" t="s">
        <v>66</v>
      </c>
      <c r="B5" s="6" t="s">
        <v>47</v>
      </c>
      <c r="C5" s="6" t="s">
        <v>67</v>
      </c>
      <c r="D5" s="5">
        <v>1.5272262937847501</v>
      </c>
      <c r="E5" s="5">
        <v>2.5949755586153702</v>
      </c>
      <c r="F5" s="5">
        <v>1.2180343790184201E-5</v>
      </c>
      <c r="G5" s="5">
        <v>347.25576999999998</v>
      </c>
      <c r="H5" s="5">
        <v>8.4420000000000002</v>
      </c>
      <c r="I5" s="7" t="s">
        <v>45</v>
      </c>
      <c r="J5" s="7" t="s">
        <v>46</v>
      </c>
      <c r="K5" s="5" t="s">
        <v>68</v>
      </c>
      <c r="L5" s="5" t="s">
        <v>69</v>
      </c>
      <c r="M5" s="5" t="s">
        <v>70</v>
      </c>
      <c r="N5" s="5" t="s">
        <v>71</v>
      </c>
      <c r="O5" s="5">
        <v>170722.55343681801</v>
      </c>
      <c r="P5" s="5">
        <v>213067.527763605</v>
      </c>
      <c r="Q5" s="5">
        <v>183286.86251506899</v>
      </c>
      <c r="R5" s="5">
        <v>149220.519350591</v>
      </c>
      <c r="S5" s="5">
        <v>236314.77842509301</v>
      </c>
      <c r="T5" s="5">
        <v>207839.30418269799</v>
      </c>
      <c r="U5" s="5">
        <v>427907.96874346799</v>
      </c>
      <c r="V5" s="5">
        <v>668821.20007404406</v>
      </c>
      <c r="W5" s="5">
        <v>470544.23525262898</v>
      </c>
      <c r="X5" s="5">
        <v>486971.75897731702</v>
      </c>
      <c r="Y5" s="5">
        <v>432107.61087389803</v>
      </c>
      <c r="Z5" s="5">
        <v>524990.62405977806</v>
      </c>
      <c r="AA5" s="5">
        <v>958191.47974167403</v>
      </c>
      <c r="AB5" s="5">
        <v>808754.592385925</v>
      </c>
      <c r="AC5" s="5">
        <v>1184197.0181851599</v>
      </c>
      <c r="AD5" s="5">
        <v>920008.03400711995</v>
      </c>
      <c r="AE5" s="5">
        <v>975111.05003350496</v>
      </c>
      <c r="AF5" s="5">
        <v>959918.03899539402</v>
      </c>
      <c r="AG5" s="5">
        <v>389148.74324366997</v>
      </c>
      <c r="AH5" s="5">
        <v>460730.16510358901</v>
      </c>
      <c r="AI5" s="5">
        <v>286175.79605558701</v>
      </c>
      <c r="AJ5" s="5">
        <v>309069.37183628301</v>
      </c>
      <c r="AK5" s="5">
        <v>394396.555656404</v>
      </c>
      <c r="AL5" s="5">
        <v>285650.95218914998</v>
      </c>
      <c r="AM5" s="5">
        <v>452091.04663478298</v>
      </c>
      <c r="AN5" s="5">
        <v>406097.63382688398</v>
      </c>
      <c r="AO5" s="5">
        <v>434667.55656162102</v>
      </c>
      <c r="AP5" s="5">
        <v>478870.63318274502</v>
      </c>
      <c r="AQ5" s="5">
        <v>318909.43021149602</v>
      </c>
      <c r="AR5" s="5">
        <v>434423.15971575899</v>
      </c>
      <c r="AS5" s="5">
        <v>460873.15560363198</v>
      </c>
      <c r="AT5" s="1"/>
    </row>
    <row r="6" spans="1:46" ht="15.75" x14ac:dyDescent="0.25">
      <c r="A6" s="5" t="s">
        <v>73</v>
      </c>
      <c r="B6" s="6" t="s">
        <v>44</v>
      </c>
      <c r="C6" s="6" t="s">
        <v>74</v>
      </c>
      <c r="D6" s="5">
        <v>2.9859980962482</v>
      </c>
      <c r="E6" s="5">
        <v>2.68972555373003</v>
      </c>
      <c r="F6" s="5">
        <v>1.2536548306269899E-5</v>
      </c>
      <c r="G6" s="5">
        <v>443.34973000000002</v>
      </c>
      <c r="H6" s="5">
        <v>13.081</v>
      </c>
      <c r="I6" s="7" t="s">
        <v>52</v>
      </c>
      <c r="J6" s="7" t="s">
        <v>75</v>
      </c>
      <c r="K6" s="5"/>
      <c r="L6" s="5" t="s">
        <v>76</v>
      </c>
      <c r="M6" s="5" t="s">
        <v>77</v>
      </c>
      <c r="N6" s="5" t="s">
        <v>78</v>
      </c>
      <c r="O6" s="5">
        <v>609171.11363780801</v>
      </c>
      <c r="P6" s="5">
        <v>708700.88514807797</v>
      </c>
      <c r="Q6" s="5">
        <v>583814.35021847498</v>
      </c>
      <c r="R6" s="5">
        <v>535423.96347300406</v>
      </c>
      <c r="S6" s="5">
        <v>736117.47314233705</v>
      </c>
      <c r="T6" s="5">
        <v>877834.05450909701</v>
      </c>
      <c r="U6" s="5">
        <v>2020007.41435476</v>
      </c>
      <c r="V6" s="5">
        <v>1949609.45133513</v>
      </c>
      <c r="W6" s="5">
        <v>2084737.2333924801</v>
      </c>
      <c r="X6" s="5">
        <v>1879731.5423075601</v>
      </c>
      <c r="Y6" s="5">
        <v>1180517.45573234</v>
      </c>
      <c r="Z6" s="5">
        <v>1781641.4540127399</v>
      </c>
      <c r="AA6" s="5">
        <v>462150.21820302098</v>
      </c>
      <c r="AB6" s="5">
        <v>389695.57667800097</v>
      </c>
      <c r="AC6" s="5">
        <v>540336.35258025897</v>
      </c>
      <c r="AD6" s="5">
        <v>330768.343501703</v>
      </c>
      <c r="AE6" s="5">
        <v>483627.13712622999</v>
      </c>
      <c r="AF6" s="5">
        <v>560517.15460754198</v>
      </c>
      <c r="AG6" s="5">
        <v>360191.981146626</v>
      </c>
      <c r="AH6" s="5">
        <v>381478.49034412397</v>
      </c>
      <c r="AI6" s="5">
        <v>307115.36020946398</v>
      </c>
      <c r="AJ6" s="5">
        <v>270684.04404270602</v>
      </c>
      <c r="AK6" s="5">
        <v>327599.71385545499</v>
      </c>
      <c r="AL6" s="5">
        <v>269646.780489992</v>
      </c>
      <c r="AM6" s="5">
        <v>571492.95842087804</v>
      </c>
      <c r="AN6" s="5">
        <v>561632.01831499895</v>
      </c>
      <c r="AO6" s="5">
        <v>561571.06941367802</v>
      </c>
      <c r="AP6" s="5">
        <v>556216.07214115502</v>
      </c>
      <c r="AQ6" s="5">
        <v>592103.50104935002</v>
      </c>
      <c r="AR6" s="5">
        <v>572423.97585148399</v>
      </c>
      <c r="AS6" s="5">
        <v>562575.67253149895</v>
      </c>
      <c r="AT6" s="1"/>
    </row>
    <row r="7" spans="1:46" ht="15.75" x14ac:dyDescent="0.25">
      <c r="A7" s="5" t="s">
        <v>79</v>
      </c>
      <c r="B7" s="6" t="s">
        <v>47</v>
      </c>
      <c r="C7" s="6" t="s">
        <v>80</v>
      </c>
      <c r="D7" s="5">
        <v>1.0906712691862099</v>
      </c>
      <c r="E7" s="5">
        <v>0.67328856330206499</v>
      </c>
      <c r="F7" s="5">
        <v>1.3804902787329801E-5</v>
      </c>
      <c r="G7" s="5">
        <v>397.21710000000002</v>
      </c>
      <c r="H7" s="5">
        <v>6.0119999999999996</v>
      </c>
      <c r="I7" s="7" t="s">
        <v>45</v>
      </c>
      <c r="J7" s="7" t="s">
        <v>48</v>
      </c>
      <c r="K7" s="5" t="s">
        <v>49</v>
      </c>
      <c r="L7" s="5" t="s">
        <v>81</v>
      </c>
      <c r="M7" s="5" t="s">
        <v>82</v>
      </c>
      <c r="N7" s="5" t="s">
        <v>83</v>
      </c>
      <c r="O7" s="5">
        <v>269309.55684631702</v>
      </c>
      <c r="P7" s="5">
        <v>273792.101737032</v>
      </c>
      <c r="Q7" s="5">
        <v>280271.212608648</v>
      </c>
      <c r="R7" s="5">
        <v>260770.98384477399</v>
      </c>
      <c r="S7" s="5">
        <v>250923.67651134799</v>
      </c>
      <c r="T7" s="5">
        <v>252157.798548019</v>
      </c>
      <c r="U7" s="5">
        <v>158396.30631656499</v>
      </c>
      <c r="V7" s="5">
        <v>208886.472510472</v>
      </c>
      <c r="W7" s="5">
        <v>167954.210282577</v>
      </c>
      <c r="X7" s="5">
        <v>164842.867966577</v>
      </c>
      <c r="Y7" s="5">
        <v>159480.158913939</v>
      </c>
      <c r="Z7" s="5">
        <v>209100.646146944</v>
      </c>
      <c r="AA7" s="5">
        <v>320744.99426190701</v>
      </c>
      <c r="AB7" s="5">
        <v>382110.64783643</v>
      </c>
      <c r="AC7" s="5">
        <v>443432.28896742599</v>
      </c>
      <c r="AD7" s="5">
        <v>284610.90326595597</v>
      </c>
      <c r="AE7" s="5">
        <v>395308.63935249002</v>
      </c>
      <c r="AF7" s="5">
        <v>397863.57302626898</v>
      </c>
      <c r="AG7" s="5">
        <v>110388.945258369</v>
      </c>
      <c r="AH7" s="5">
        <v>111997.359865369</v>
      </c>
      <c r="AI7" s="5">
        <v>96596.204524433997</v>
      </c>
      <c r="AJ7" s="5">
        <v>83424.588772885094</v>
      </c>
      <c r="AK7" s="5">
        <v>103390.638657025</v>
      </c>
      <c r="AL7" s="5">
        <v>102225.75638054599</v>
      </c>
      <c r="AM7" s="5">
        <v>228228.93526464599</v>
      </c>
      <c r="AN7" s="5">
        <v>220403.153101776</v>
      </c>
      <c r="AO7" s="5">
        <v>229342.096042397</v>
      </c>
      <c r="AP7" s="5">
        <v>220324.04479733499</v>
      </c>
      <c r="AQ7" s="5">
        <v>229611.524504</v>
      </c>
      <c r="AR7" s="5">
        <v>110628.73484775401</v>
      </c>
      <c r="AS7" s="5">
        <v>229232.540531801</v>
      </c>
      <c r="AT7" s="1"/>
    </row>
    <row r="8" spans="1:46" ht="15.75" x14ac:dyDescent="0.25">
      <c r="A8" s="5" t="s">
        <v>84</v>
      </c>
      <c r="B8" s="6" t="s">
        <v>47</v>
      </c>
      <c r="C8" s="6" t="s">
        <v>85</v>
      </c>
      <c r="D8" s="5">
        <v>5.6662240826321302</v>
      </c>
      <c r="E8" s="5">
        <v>3.4950172850171</v>
      </c>
      <c r="F8" s="5">
        <v>1.41214819311304E-5</v>
      </c>
      <c r="G8" s="5">
        <v>443.35342000000003</v>
      </c>
      <c r="H8" s="5">
        <v>12.166</v>
      </c>
      <c r="I8" s="7" t="s">
        <v>45</v>
      </c>
      <c r="J8" s="7" t="s">
        <v>72</v>
      </c>
      <c r="K8" s="5" t="s">
        <v>86</v>
      </c>
      <c r="L8" s="5" t="s">
        <v>87</v>
      </c>
      <c r="M8" s="5" t="s">
        <v>88</v>
      </c>
      <c r="N8" s="5" t="s">
        <v>89</v>
      </c>
      <c r="O8" s="5">
        <v>1419861.69660646</v>
      </c>
      <c r="P8" s="5">
        <v>2151511.95253288</v>
      </c>
      <c r="Q8" s="5">
        <v>1778990.3263648101</v>
      </c>
      <c r="R8" s="5">
        <v>793536.55062057404</v>
      </c>
      <c r="S8" s="5">
        <v>2360899.7198847998</v>
      </c>
      <c r="T8" s="5">
        <v>1100475.8574204899</v>
      </c>
      <c r="U8" s="5">
        <v>5968288.4828339797</v>
      </c>
      <c r="V8" s="5">
        <v>6464822.76377628</v>
      </c>
      <c r="W8" s="5">
        <v>6709451.6789222499</v>
      </c>
      <c r="X8" s="5">
        <v>5302393.7851732997</v>
      </c>
      <c r="Y8" s="5">
        <v>3670030.2460006098</v>
      </c>
      <c r="Z8" s="5">
        <v>5455619.0521431398</v>
      </c>
      <c r="AA8" s="5">
        <v>1568888.1929587901</v>
      </c>
      <c r="AB8" s="5">
        <v>1401414.35346727</v>
      </c>
      <c r="AC8" s="5">
        <v>1806867.93340381</v>
      </c>
      <c r="AD8" s="5">
        <v>1327074.3956061001</v>
      </c>
      <c r="AE8" s="5">
        <v>1816943.72541815</v>
      </c>
      <c r="AF8" s="5">
        <v>1579236.0986919201</v>
      </c>
      <c r="AG8" s="5">
        <v>800873.53962887602</v>
      </c>
      <c r="AH8" s="5">
        <v>714814.52868755604</v>
      </c>
      <c r="AI8" s="5">
        <v>781838.59472858906</v>
      </c>
      <c r="AJ8" s="5">
        <v>883952.11862330197</v>
      </c>
      <c r="AK8" s="5">
        <v>1026979.82436331</v>
      </c>
      <c r="AL8" s="5">
        <v>1039879.3090665099</v>
      </c>
      <c r="AM8" s="5">
        <v>1376475.30023877</v>
      </c>
      <c r="AN8" s="5">
        <v>1769378.33482953</v>
      </c>
      <c r="AO8" s="5">
        <v>1491506.9402765301</v>
      </c>
      <c r="AP8" s="5">
        <v>1868658.07455259</v>
      </c>
      <c r="AQ8" s="5">
        <v>1702645.1501641399</v>
      </c>
      <c r="AR8" s="5">
        <v>1961525.0949744701</v>
      </c>
      <c r="AS8" s="5">
        <v>1763162.3790404501</v>
      </c>
      <c r="AT8" s="1"/>
    </row>
    <row r="9" spans="1:46" ht="15.75" x14ac:dyDescent="0.25">
      <c r="A9" s="5" t="s">
        <v>93</v>
      </c>
      <c r="B9" s="6" t="s">
        <v>44</v>
      </c>
      <c r="C9" s="6" t="s">
        <v>94</v>
      </c>
      <c r="D9" s="5">
        <v>1.2947646386415801</v>
      </c>
      <c r="E9" s="5">
        <v>0.71657429562885899</v>
      </c>
      <c r="F9" s="5">
        <v>2.7727675300370999E-5</v>
      </c>
      <c r="G9" s="5">
        <v>393.27785999999998</v>
      </c>
      <c r="H9" s="5">
        <v>10.461</v>
      </c>
      <c r="I9" s="7"/>
      <c r="J9" s="7"/>
      <c r="K9" s="5"/>
      <c r="L9" s="5" t="s">
        <v>95</v>
      </c>
      <c r="M9" s="5" t="s">
        <v>96</v>
      </c>
      <c r="N9" s="5" t="s">
        <v>97</v>
      </c>
      <c r="O9" s="5">
        <v>423122.02338746301</v>
      </c>
      <c r="P9" s="5">
        <v>403737.57691206498</v>
      </c>
      <c r="Q9" s="5">
        <v>447689.52652982803</v>
      </c>
      <c r="R9" s="5">
        <v>371535.10544379702</v>
      </c>
      <c r="S9" s="5">
        <v>457056.3186007</v>
      </c>
      <c r="T9" s="5">
        <v>383800.33118647599</v>
      </c>
      <c r="U9" s="5">
        <v>278431.04864981398</v>
      </c>
      <c r="V9" s="5">
        <v>329020.44143778703</v>
      </c>
      <c r="W9" s="5">
        <v>306444.44914446701</v>
      </c>
      <c r="X9" s="5">
        <v>298435.04009040003</v>
      </c>
      <c r="Y9" s="5">
        <v>273926.50651269098</v>
      </c>
      <c r="Z9" s="5">
        <v>295820.42499783402</v>
      </c>
      <c r="AA9" s="5">
        <v>400347.00830935198</v>
      </c>
      <c r="AB9" s="5">
        <v>325218.18818610598</v>
      </c>
      <c r="AC9" s="5">
        <v>341429.280492422</v>
      </c>
      <c r="AD9" s="5">
        <v>353461.229503282</v>
      </c>
      <c r="AE9" s="5">
        <v>371635.76397440903</v>
      </c>
      <c r="AF9" s="5">
        <v>361622.156576743</v>
      </c>
      <c r="AG9" s="5">
        <v>494927.76037618303</v>
      </c>
      <c r="AH9" s="5">
        <v>508850.09592112101</v>
      </c>
      <c r="AI9" s="5">
        <v>540995.42196188204</v>
      </c>
      <c r="AJ9" s="5">
        <v>455206.47135727602</v>
      </c>
      <c r="AK9" s="5">
        <v>534265.60367193201</v>
      </c>
      <c r="AL9" s="5">
        <v>536647.82427756395</v>
      </c>
      <c r="AM9" s="5">
        <v>391296.93837244401</v>
      </c>
      <c r="AN9" s="5">
        <v>351946.80437230802</v>
      </c>
      <c r="AO9" s="5">
        <v>381733.08699254203</v>
      </c>
      <c r="AP9" s="5">
        <v>391213.237835954</v>
      </c>
      <c r="AQ9" s="5">
        <v>327752.46263666899</v>
      </c>
      <c r="AR9" s="5">
        <v>390754.02225248597</v>
      </c>
      <c r="AS9" s="5">
        <v>403606.32914310502</v>
      </c>
      <c r="AT9" s="1"/>
    </row>
    <row r="10" spans="1:46" ht="15.75" x14ac:dyDescent="0.25">
      <c r="A10" s="5" t="s">
        <v>98</v>
      </c>
      <c r="B10" s="6" t="s">
        <v>47</v>
      </c>
      <c r="C10" s="6" t="s">
        <v>99</v>
      </c>
      <c r="D10" s="5">
        <v>1.54134911608132</v>
      </c>
      <c r="E10" s="5">
        <v>2.4561277836077302</v>
      </c>
      <c r="F10" s="5">
        <v>3.0763460440582698E-5</v>
      </c>
      <c r="G10" s="5">
        <v>545.19848999999999</v>
      </c>
      <c r="H10" s="5">
        <v>4.383</v>
      </c>
      <c r="I10" s="7" t="s">
        <v>224</v>
      </c>
      <c r="J10" s="7" t="s">
        <v>100</v>
      </c>
      <c r="K10" s="5" t="s">
        <v>101</v>
      </c>
      <c r="L10" s="5" t="s">
        <v>102</v>
      </c>
      <c r="M10" s="5" t="s">
        <v>103</v>
      </c>
      <c r="N10" s="5" t="s">
        <v>104</v>
      </c>
      <c r="O10" s="5">
        <v>170580.60545216501</v>
      </c>
      <c r="P10" s="5">
        <v>216869.50183037299</v>
      </c>
      <c r="Q10" s="5">
        <v>243869.40516190001</v>
      </c>
      <c r="R10" s="5">
        <v>263021.64103207103</v>
      </c>
      <c r="S10" s="5">
        <v>235286.208890162</v>
      </c>
      <c r="T10" s="5">
        <v>224602.56866007499</v>
      </c>
      <c r="U10" s="5">
        <v>562105.75240679295</v>
      </c>
      <c r="V10" s="5">
        <v>660965.37882242806</v>
      </c>
      <c r="W10" s="5">
        <v>585468.66587308503</v>
      </c>
      <c r="X10" s="5">
        <v>464632.27036531898</v>
      </c>
      <c r="Y10" s="5">
        <v>661253.12613685406</v>
      </c>
      <c r="Z10" s="5">
        <v>391736.565383496</v>
      </c>
      <c r="AA10" s="5">
        <v>1049106.8997995099</v>
      </c>
      <c r="AB10" s="5">
        <v>1111165.8965161301</v>
      </c>
      <c r="AC10" s="5">
        <v>762174.11383000005</v>
      </c>
      <c r="AD10" s="5">
        <v>1056967.71242175</v>
      </c>
      <c r="AE10" s="5">
        <v>804294.38718584902</v>
      </c>
      <c r="AF10" s="5">
        <v>888663.855279134</v>
      </c>
      <c r="AG10" s="5">
        <v>337984.19932701701</v>
      </c>
      <c r="AH10" s="5">
        <v>337036.68938116101</v>
      </c>
      <c r="AI10" s="5">
        <v>340855.86059568002</v>
      </c>
      <c r="AJ10" s="5">
        <v>877030.32310162694</v>
      </c>
      <c r="AK10" s="5">
        <v>586738.23216021003</v>
      </c>
      <c r="AL10" s="5">
        <v>478862.85288477299</v>
      </c>
      <c r="AM10" s="5">
        <v>519205.11690113699</v>
      </c>
      <c r="AN10" s="5">
        <v>537390.10486969503</v>
      </c>
      <c r="AO10" s="5">
        <v>519311.70428647503</v>
      </c>
      <c r="AP10" s="5">
        <v>527632.81235540798</v>
      </c>
      <c r="AQ10" s="5">
        <v>537447.45993815898</v>
      </c>
      <c r="AR10" s="5">
        <v>294973.93293229199</v>
      </c>
      <c r="AS10" s="5">
        <v>537448.29327096604</v>
      </c>
      <c r="AT10" s="1"/>
    </row>
    <row r="11" spans="1:46" ht="15.75" x14ac:dyDescent="0.25">
      <c r="A11" s="5" t="s">
        <v>106</v>
      </c>
      <c r="B11" s="6" t="s">
        <v>44</v>
      </c>
      <c r="C11" s="6" t="s">
        <v>107</v>
      </c>
      <c r="D11" s="5">
        <v>1.5184862648349899</v>
      </c>
      <c r="E11" s="5">
        <v>3.4915388940943402</v>
      </c>
      <c r="F11" s="5">
        <v>4.0719030093179299E-5</v>
      </c>
      <c r="G11" s="5">
        <v>207.13763</v>
      </c>
      <c r="H11" s="5">
        <v>3.8809999999999998</v>
      </c>
      <c r="I11" s="7" t="s">
        <v>53</v>
      </c>
      <c r="J11" s="7" t="s">
        <v>108</v>
      </c>
      <c r="K11" s="5" t="s">
        <v>109</v>
      </c>
      <c r="L11" s="5" t="s">
        <v>110</v>
      </c>
      <c r="M11" s="5" t="s">
        <v>111</v>
      </c>
      <c r="N11" s="5" t="s">
        <v>112</v>
      </c>
      <c r="O11" s="5">
        <v>65896.795451342201</v>
      </c>
      <c r="P11" s="5">
        <v>141512.745519741</v>
      </c>
      <c r="Q11" s="5">
        <v>58223.4121447367</v>
      </c>
      <c r="R11" s="5">
        <v>132839.97701629699</v>
      </c>
      <c r="S11" s="5">
        <v>166210.41560601199</v>
      </c>
      <c r="T11" s="5">
        <v>123948.86829790501</v>
      </c>
      <c r="U11" s="5">
        <v>423050.982618596</v>
      </c>
      <c r="V11" s="5">
        <v>398944.56086721597</v>
      </c>
      <c r="W11" s="5">
        <v>514813.175491478</v>
      </c>
      <c r="X11" s="5">
        <v>431374.18315797602</v>
      </c>
      <c r="Y11" s="5">
        <v>235348.790403627</v>
      </c>
      <c r="Z11" s="5">
        <v>400854.46649421501</v>
      </c>
      <c r="AA11" s="5">
        <v>132118.15511033201</v>
      </c>
      <c r="AB11" s="5">
        <v>135280.263853927</v>
      </c>
      <c r="AC11" s="5">
        <v>175392.274723874</v>
      </c>
      <c r="AD11" s="5">
        <v>119318.402155438</v>
      </c>
      <c r="AE11" s="5">
        <v>155952.966552767</v>
      </c>
      <c r="AF11" s="5">
        <v>135490.56091875001</v>
      </c>
      <c r="AG11" s="5">
        <v>305451.10766262998</v>
      </c>
      <c r="AH11" s="5">
        <v>328557.50553997402</v>
      </c>
      <c r="AI11" s="5">
        <v>354742.77748352499</v>
      </c>
      <c r="AJ11" s="5">
        <v>222365.31033393301</v>
      </c>
      <c r="AK11" s="5">
        <v>305054.85212767398</v>
      </c>
      <c r="AL11" s="5">
        <v>307443.96359621699</v>
      </c>
      <c r="AM11" s="5">
        <v>182992.33230019099</v>
      </c>
      <c r="AN11" s="5">
        <v>176663.595216049</v>
      </c>
      <c r="AO11" s="5">
        <v>187361.64320605301</v>
      </c>
      <c r="AP11" s="5">
        <v>176723.534707457</v>
      </c>
      <c r="AQ11" s="5">
        <v>180710.18149698299</v>
      </c>
      <c r="AR11" s="5">
        <v>89955.354991706103</v>
      </c>
      <c r="AS11" s="5">
        <v>187396.48285605901</v>
      </c>
      <c r="AT11" s="1"/>
    </row>
    <row r="12" spans="1:46" ht="15.75" x14ac:dyDescent="0.25">
      <c r="A12" s="5" t="s">
        <v>113</v>
      </c>
      <c r="B12" s="6" t="s">
        <v>47</v>
      </c>
      <c r="C12" s="6" t="s">
        <v>114</v>
      </c>
      <c r="D12" s="5">
        <v>4.4929588525512703</v>
      </c>
      <c r="E12" s="5">
        <v>1.4455620823795401</v>
      </c>
      <c r="F12" s="5">
        <v>4.1065442203743899E-5</v>
      </c>
      <c r="G12" s="5">
        <v>511.34055000000001</v>
      </c>
      <c r="H12" s="5">
        <v>10.583</v>
      </c>
      <c r="I12" s="7" t="s">
        <v>45</v>
      </c>
      <c r="J12" s="7" t="s">
        <v>46</v>
      </c>
      <c r="K12" s="5" t="s">
        <v>115</v>
      </c>
      <c r="L12" s="5" t="s">
        <v>116</v>
      </c>
      <c r="M12" s="5" t="s">
        <v>117</v>
      </c>
      <c r="N12" s="5" t="s">
        <v>118</v>
      </c>
      <c r="O12" s="5">
        <v>8072922.42103427</v>
      </c>
      <c r="P12" s="5">
        <v>10011709.230478801</v>
      </c>
      <c r="Q12" s="5">
        <v>9736750.9724267907</v>
      </c>
      <c r="R12" s="5">
        <v>9852671.2157387696</v>
      </c>
      <c r="S12" s="5">
        <v>10839423.713596901</v>
      </c>
      <c r="T12" s="5">
        <v>11155310.1093305</v>
      </c>
      <c r="U12" s="5">
        <v>14180585.5613086</v>
      </c>
      <c r="V12" s="5">
        <v>15236486.427362001</v>
      </c>
      <c r="W12" s="5">
        <v>16069496.598074</v>
      </c>
      <c r="X12" s="5">
        <v>14109117.6888062</v>
      </c>
      <c r="Y12" s="5">
        <v>12792882.053354399</v>
      </c>
      <c r="Z12" s="5">
        <v>13866368.617714399</v>
      </c>
      <c r="AA12" s="5">
        <v>9272101.8632672708</v>
      </c>
      <c r="AB12" s="5">
        <v>9242536.6955411602</v>
      </c>
      <c r="AC12" s="5">
        <v>8373699.0438611005</v>
      </c>
      <c r="AD12" s="5">
        <v>7956065.2658588002</v>
      </c>
      <c r="AE12" s="5">
        <v>9734764.7951139193</v>
      </c>
      <c r="AF12" s="5">
        <v>7783837.3668897897</v>
      </c>
      <c r="AG12" s="5">
        <v>7183155.3141177902</v>
      </c>
      <c r="AH12" s="5">
        <v>8145377.3124395702</v>
      </c>
      <c r="AI12" s="5">
        <v>7428811.76347668</v>
      </c>
      <c r="AJ12" s="5">
        <v>7276972.5292841997</v>
      </c>
      <c r="AK12" s="5">
        <v>7237320.7788443901</v>
      </c>
      <c r="AL12" s="5">
        <v>7923904.6735773701</v>
      </c>
      <c r="AM12" s="5">
        <v>9696802.0753422603</v>
      </c>
      <c r="AN12" s="5">
        <v>8459478.0558403693</v>
      </c>
      <c r="AO12" s="5">
        <v>9488329.5740401</v>
      </c>
      <c r="AP12" s="5">
        <v>9698297.6922780294</v>
      </c>
      <c r="AQ12" s="5">
        <v>8280457.8241658602</v>
      </c>
      <c r="AR12" s="5">
        <v>9686596.3289889004</v>
      </c>
      <c r="AS12" s="5">
        <v>10588198.729949901</v>
      </c>
      <c r="AT12" s="1"/>
    </row>
    <row r="13" spans="1:46" ht="15.75" x14ac:dyDescent="0.25">
      <c r="A13" s="5" t="s">
        <v>120</v>
      </c>
      <c r="B13" s="6" t="s">
        <v>121</v>
      </c>
      <c r="C13" s="6" t="s">
        <v>122</v>
      </c>
      <c r="D13" s="5">
        <v>5.6035035511041196</v>
      </c>
      <c r="E13" s="5">
        <v>1.6004305962841101</v>
      </c>
      <c r="F13" s="5">
        <v>6.1103108570318007E-5</v>
      </c>
      <c r="G13" s="5">
        <v>453.33681999999999</v>
      </c>
      <c r="H13" s="5">
        <v>10.584</v>
      </c>
      <c r="I13" s="7" t="s">
        <v>45</v>
      </c>
      <c r="J13" s="7" t="s">
        <v>46</v>
      </c>
      <c r="K13" s="5" t="s">
        <v>115</v>
      </c>
      <c r="L13" s="5" t="s">
        <v>123</v>
      </c>
      <c r="M13" s="5" t="s">
        <v>124</v>
      </c>
      <c r="N13" s="5" t="s">
        <v>125</v>
      </c>
      <c r="O13" s="5">
        <v>7044974.7163985698</v>
      </c>
      <c r="P13" s="5">
        <v>9511861.7343413308</v>
      </c>
      <c r="Q13" s="5">
        <v>8638822.4479938298</v>
      </c>
      <c r="R13" s="5">
        <v>8787486.7270406801</v>
      </c>
      <c r="S13" s="5">
        <v>10062068.777961301</v>
      </c>
      <c r="T13" s="5">
        <v>9977689.0279460791</v>
      </c>
      <c r="U13" s="5">
        <v>13833070.8471664</v>
      </c>
      <c r="V13" s="5">
        <v>16203989.907733699</v>
      </c>
      <c r="W13" s="5">
        <v>16418541.849853599</v>
      </c>
      <c r="X13" s="5">
        <v>14543208.051886801</v>
      </c>
      <c r="Y13" s="5">
        <v>12198423.8467918</v>
      </c>
      <c r="Z13" s="5">
        <v>13262673.0487331</v>
      </c>
      <c r="AA13" s="5">
        <v>6893534.292413</v>
      </c>
      <c r="AB13" s="5">
        <v>7048107.8572957804</v>
      </c>
      <c r="AC13" s="5">
        <v>7183497.9545975504</v>
      </c>
      <c r="AD13" s="5">
        <v>5761653.4019297902</v>
      </c>
      <c r="AE13" s="5">
        <v>7779147.2852872796</v>
      </c>
      <c r="AF13" s="5">
        <v>7044590.2130715502</v>
      </c>
      <c r="AG13" s="5">
        <v>4892508.1118540103</v>
      </c>
      <c r="AH13" s="5">
        <v>5572548.9793044999</v>
      </c>
      <c r="AI13" s="5">
        <v>4969033.3292471999</v>
      </c>
      <c r="AJ13" s="5">
        <v>4363329.2908056397</v>
      </c>
      <c r="AK13" s="5">
        <v>4223896.0270401603</v>
      </c>
      <c r="AL13" s="5">
        <v>5161306.6216829102</v>
      </c>
      <c r="AM13" s="5">
        <v>8079520.6986858398</v>
      </c>
      <c r="AN13" s="5">
        <v>7250618.9482022896</v>
      </c>
      <c r="AO13" s="5">
        <v>8149587.4725989699</v>
      </c>
      <c r="AP13" s="5">
        <v>8022840.9243563004</v>
      </c>
      <c r="AQ13" s="5">
        <v>7205337.6784184799</v>
      </c>
      <c r="AR13" s="5">
        <v>8143299.9562865105</v>
      </c>
      <c r="AS13" s="5">
        <v>8939086.2197759394</v>
      </c>
      <c r="AT13" s="1"/>
    </row>
    <row r="14" spans="1:46" ht="15.75" x14ac:dyDescent="0.25">
      <c r="A14" s="5" t="s">
        <v>127</v>
      </c>
      <c r="B14" s="6" t="s">
        <v>44</v>
      </c>
      <c r="C14" s="6" t="s">
        <v>128</v>
      </c>
      <c r="D14" s="5">
        <v>1.29697354154594</v>
      </c>
      <c r="E14" s="5">
        <v>1.4974580943479201</v>
      </c>
      <c r="F14" s="5">
        <v>8.00769956436503E-5</v>
      </c>
      <c r="G14" s="5">
        <v>441.36734000000001</v>
      </c>
      <c r="H14" s="5">
        <v>11.904</v>
      </c>
      <c r="I14" s="7" t="s">
        <v>45</v>
      </c>
      <c r="J14" s="7" t="s">
        <v>46</v>
      </c>
      <c r="K14" s="5" t="s">
        <v>129</v>
      </c>
      <c r="L14" s="5" t="s">
        <v>130</v>
      </c>
      <c r="M14" s="5" t="s">
        <v>131</v>
      </c>
      <c r="N14" s="5" t="s">
        <v>132</v>
      </c>
      <c r="O14" s="5">
        <v>574369.77611898503</v>
      </c>
      <c r="P14" s="5">
        <v>753272.76670288097</v>
      </c>
      <c r="Q14" s="5">
        <v>544773.64606177295</v>
      </c>
      <c r="R14" s="5">
        <v>671404.45805232704</v>
      </c>
      <c r="S14" s="5">
        <v>820809.24461559695</v>
      </c>
      <c r="T14" s="5">
        <v>679511.88577897695</v>
      </c>
      <c r="U14" s="5">
        <v>1070290.63791178</v>
      </c>
      <c r="V14" s="5">
        <v>996260.02412965603</v>
      </c>
      <c r="W14" s="5">
        <v>1091365.7567271299</v>
      </c>
      <c r="X14" s="5">
        <v>1017866.7343395801</v>
      </c>
      <c r="Y14" s="5">
        <v>876804.30787778704</v>
      </c>
      <c r="Z14" s="5">
        <v>1003345.37816827</v>
      </c>
      <c r="AA14" s="5">
        <v>552214.01288474898</v>
      </c>
      <c r="AB14" s="5">
        <v>543483.52158352803</v>
      </c>
      <c r="AC14" s="5">
        <v>562426.78229183506</v>
      </c>
      <c r="AD14" s="5">
        <v>477124.913781529</v>
      </c>
      <c r="AE14" s="5">
        <v>505576.82343777298</v>
      </c>
      <c r="AF14" s="5">
        <v>481309.25448720698</v>
      </c>
      <c r="AG14" s="5">
        <v>427135.53256201401</v>
      </c>
      <c r="AH14" s="5">
        <v>380731.57328919601</v>
      </c>
      <c r="AI14" s="5">
        <v>322010.91233863001</v>
      </c>
      <c r="AJ14" s="5">
        <v>374069.88235089998</v>
      </c>
      <c r="AK14" s="5">
        <v>345180.85515224998</v>
      </c>
      <c r="AL14" s="5">
        <v>409219.15997809003</v>
      </c>
      <c r="AM14" s="5">
        <v>568131.02165669703</v>
      </c>
      <c r="AN14" s="5">
        <v>520950.613272388</v>
      </c>
      <c r="AO14" s="5">
        <v>621959.53455750202</v>
      </c>
      <c r="AP14" s="5">
        <v>555429.26043970406</v>
      </c>
      <c r="AQ14" s="5">
        <v>539392.34079065803</v>
      </c>
      <c r="AR14" s="5">
        <v>569389.06908808695</v>
      </c>
      <c r="AS14" s="5">
        <v>594042.09657553001</v>
      </c>
      <c r="AT14" s="1"/>
    </row>
    <row r="15" spans="1:46" ht="15.75" x14ac:dyDescent="0.25">
      <c r="A15" s="5" t="s">
        <v>133</v>
      </c>
      <c r="B15" s="6" t="s">
        <v>44</v>
      </c>
      <c r="C15" s="6" t="s">
        <v>134</v>
      </c>
      <c r="D15" s="5">
        <v>2.3283563691140299</v>
      </c>
      <c r="E15" s="5">
        <v>1.70944851266427</v>
      </c>
      <c r="F15" s="5">
        <v>1.06780830447418E-4</v>
      </c>
      <c r="G15" s="5">
        <v>402.15314000000001</v>
      </c>
      <c r="H15" s="5">
        <v>5.9059999999999997</v>
      </c>
      <c r="I15" s="7"/>
      <c r="J15" s="7"/>
      <c r="K15" s="5"/>
      <c r="L15" s="5" t="s">
        <v>135</v>
      </c>
      <c r="M15" s="5"/>
      <c r="N15" s="5" t="s">
        <v>136</v>
      </c>
      <c r="O15" s="5">
        <v>1095083.0260258201</v>
      </c>
      <c r="P15" s="5">
        <v>1869475.94980154</v>
      </c>
      <c r="Q15" s="5">
        <v>1236008.5204836801</v>
      </c>
      <c r="R15" s="5">
        <v>1581049.34524859</v>
      </c>
      <c r="S15" s="5">
        <v>1524101.0982967101</v>
      </c>
      <c r="T15" s="5">
        <v>1370200.50457967</v>
      </c>
      <c r="U15" s="5">
        <v>2456438.27297351</v>
      </c>
      <c r="V15" s="5">
        <v>2484147.18990173</v>
      </c>
      <c r="W15" s="5">
        <v>2368227.2547806599</v>
      </c>
      <c r="X15" s="5">
        <v>2633770.2060849601</v>
      </c>
      <c r="Y15" s="5">
        <v>2900428.0887956</v>
      </c>
      <c r="Z15" s="5">
        <v>1988024.8683011599</v>
      </c>
      <c r="AA15" s="5">
        <v>1675167.8019264501</v>
      </c>
      <c r="AB15" s="5">
        <v>1925492.1248126</v>
      </c>
      <c r="AC15" s="5">
        <v>1952315.3430385999</v>
      </c>
      <c r="AD15" s="5">
        <v>1454803.0223571099</v>
      </c>
      <c r="AE15" s="5">
        <v>1808817.4296661399</v>
      </c>
      <c r="AF15" s="5">
        <v>1862468.01047689</v>
      </c>
      <c r="AG15" s="5">
        <v>956477.63894644997</v>
      </c>
      <c r="AH15" s="5">
        <v>894379.19568867702</v>
      </c>
      <c r="AI15" s="5">
        <v>971224.17444920598</v>
      </c>
      <c r="AJ15" s="5">
        <v>962745.79162458098</v>
      </c>
      <c r="AK15" s="5">
        <v>633216.84674511105</v>
      </c>
      <c r="AL15" s="5">
        <v>817140.93058149202</v>
      </c>
      <c r="AM15" s="5">
        <v>1792625.11855377</v>
      </c>
      <c r="AN15" s="5">
        <v>1701188.10476339</v>
      </c>
      <c r="AO15" s="5">
        <v>1829507.7906573999</v>
      </c>
      <c r="AP15" s="5">
        <v>1759213.0118134101</v>
      </c>
      <c r="AQ15" s="5">
        <v>1792896.5247343399</v>
      </c>
      <c r="AR15" s="5">
        <v>1427392.7284031899</v>
      </c>
      <c r="AS15" s="5">
        <v>1800661.09679154</v>
      </c>
      <c r="AT15" s="1"/>
    </row>
    <row r="16" spans="1:46" ht="15.75" x14ac:dyDescent="0.25">
      <c r="A16" s="5" t="s">
        <v>137</v>
      </c>
      <c r="B16" s="6" t="s">
        <v>44</v>
      </c>
      <c r="C16" s="6" t="s">
        <v>138</v>
      </c>
      <c r="D16" s="5">
        <v>2.3793121368023198</v>
      </c>
      <c r="E16" s="5">
        <v>2.1903076287630099</v>
      </c>
      <c r="F16" s="5">
        <v>1.1866065482077201E-4</v>
      </c>
      <c r="G16" s="5">
        <v>441.37081999999998</v>
      </c>
      <c r="H16" s="5">
        <v>12.238</v>
      </c>
      <c r="I16" s="7" t="s">
        <v>45</v>
      </c>
      <c r="J16" s="7" t="s">
        <v>46</v>
      </c>
      <c r="K16" s="5" t="s">
        <v>115</v>
      </c>
      <c r="L16" s="5" t="s">
        <v>130</v>
      </c>
      <c r="M16" s="5" t="s">
        <v>139</v>
      </c>
      <c r="N16" s="5" t="s">
        <v>140</v>
      </c>
      <c r="O16" s="5">
        <v>656485.00586922397</v>
      </c>
      <c r="P16" s="5">
        <v>926357.92113611195</v>
      </c>
      <c r="Q16" s="5">
        <v>755148.46766042896</v>
      </c>
      <c r="R16" s="5">
        <v>682477.16532388399</v>
      </c>
      <c r="S16" s="5">
        <v>907178.31914392905</v>
      </c>
      <c r="T16" s="5">
        <v>589566.91964640701</v>
      </c>
      <c r="U16" s="5">
        <v>1469671.7948702399</v>
      </c>
      <c r="V16" s="5">
        <v>1796764.8815676</v>
      </c>
      <c r="W16" s="5">
        <v>1316051.26178428</v>
      </c>
      <c r="X16" s="5">
        <v>1289167.71714964</v>
      </c>
      <c r="Y16" s="5">
        <v>2011616.1182072801</v>
      </c>
      <c r="Z16" s="5">
        <v>2010816.0706422799</v>
      </c>
      <c r="AA16" s="5">
        <v>1134844.8022258901</v>
      </c>
      <c r="AB16" s="5">
        <v>1062755.9101062501</v>
      </c>
      <c r="AC16" s="5">
        <v>938912.59688304598</v>
      </c>
      <c r="AD16" s="5">
        <v>914373.75868885801</v>
      </c>
      <c r="AE16" s="5">
        <v>968982.20999872999</v>
      </c>
      <c r="AF16" s="5">
        <v>913422.48287529999</v>
      </c>
      <c r="AG16" s="5">
        <v>340412.588861942</v>
      </c>
      <c r="AH16" s="5">
        <v>359194.75156300497</v>
      </c>
      <c r="AI16" s="5">
        <v>311772.03306108998</v>
      </c>
      <c r="AJ16" s="5">
        <v>480520.62555591803</v>
      </c>
      <c r="AK16" s="5">
        <v>415146.030710636</v>
      </c>
      <c r="AL16" s="5">
        <v>345898.984996635</v>
      </c>
      <c r="AM16" s="5">
        <v>866145.71708073805</v>
      </c>
      <c r="AN16" s="5">
        <v>725256.54743280704</v>
      </c>
      <c r="AO16" s="5">
        <v>863918.41429908399</v>
      </c>
      <c r="AP16" s="5">
        <v>865680.70082036103</v>
      </c>
      <c r="AQ16" s="5">
        <v>820585.86352264194</v>
      </c>
      <c r="AR16" s="5">
        <v>863945.04731694504</v>
      </c>
      <c r="AS16" s="5">
        <v>912763.612076591</v>
      </c>
      <c r="AT16" s="1"/>
    </row>
    <row r="17" spans="1:46" ht="15.75" x14ac:dyDescent="0.25">
      <c r="A17" s="5" t="s">
        <v>141</v>
      </c>
      <c r="B17" s="6" t="s">
        <v>121</v>
      </c>
      <c r="C17" s="6" t="s">
        <v>142</v>
      </c>
      <c r="D17" s="5">
        <v>3.0029664483599698</v>
      </c>
      <c r="E17" s="5">
        <v>1.62551192234427</v>
      </c>
      <c r="F17" s="5">
        <v>1.2748601512654401E-4</v>
      </c>
      <c r="G17" s="5">
        <v>435.32440000000003</v>
      </c>
      <c r="H17" s="5">
        <v>10.585000000000001</v>
      </c>
      <c r="I17" s="7" t="s">
        <v>45</v>
      </c>
      <c r="J17" s="7" t="s">
        <v>72</v>
      </c>
      <c r="K17" s="5" t="s">
        <v>143</v>
      </c>
      <c r="L17" s="5" t="s">
        <v>144</v>
      </c>
      <c r="M17" s="5" t="s">
        <v>145</v>
      </c>
      <c r="N17" s="5" t="s">
        <v>146</v>
      </c>
      <c r="O17" s="5">
        <v>1902903.4267577999</v>
      </c>
      <c r="P17" s="5">
        <v>2566613.2539452799</v>
      </c>
      <c r="Q17" s="5">
        <v>2417697.3647618</v>
      </c>
      <c r="R17" s="5">
        <v>2425130.2367838598</v>
      </c>
      <c r="S17" s="5">
        <v>2776077.6299736402</v>
      </c>
      <c r="T17" s="5">
        <v>2733690.5006813998</v>
      </c>
      <c r="U17" s="5">
        <v>3782623.9490572601</v>
      </c>
      <c r="V17" s="5">
        <v>4592001.4582894398</v>
      </c>
      <c r="W17" s="5">
        <v>4703590.0121177798</v>
      </c>
      <c r="X17" s="5">
        <v>4074014.2302112398</v>
      </c>
      <c r="Y17" s="5">
        <v>3381028.4048185302</v>
      </c>
      <c r="Z17" s="5">
        <v>3560262.38700786</v>
      </c>
      <c r="AA17" s="5">
        <v>1800895.0875035</v>
      </c>
      <c r="AB17" s="5">
        <v>1972482.9705629901</v>
      </c>
      <c r="AC17" s="5">
        <v>1996583.34421738</v>
      </c>
      <c r="AD17" s="5">
        <v>1614578.1266912001</v>
      </c>
      <c r="AE17" s="5">
        <v>2125641.7600276801</v>
      </c>
      <c r="AF17" s="5">
        <v>1943440.5627274399</v>
      </c>
      <c r="AG17" s="5">
        <v>1356560.1748472101</v>
      </c>
      <c r="AH17" s="5">
        <v>1527444.7186326201</v>
      </c>
      <c r="AI17" s="5">
        <v>1368833.0176637899</v>
      </c>
      <c r="AJ17" s="5">
        <v>1207594.1625872599</v>
      </c>
      <c r="AK17" s="5">
        <v>1179571.43663349</v>
      </c>
      <c r="AL17" s="5">
        <v>1451989.08034606</v>
      </c>
      <c r="AM17" s="5">
        <v>2175277.3186935401</v>
      </c>
      <c r="AN17" s="5">
        <v>1986052.48992985</v>
      </c>
      <c r="AO17" s="5">
        <v>2243832.9802660001</v>
      </c>
      <c r="AP17" s="5">
        <v>2175754.7628156701</v>
      </c>
      <c r="AQ17" s="5">
        <v>2037991.9946677501</v>
      </c>
      <c r="AR17" s="5">
        <v>2225228.9855416198</v>
      </c>
      <c r="AS17" s="5">
        <v>2466008.6542250202</v>
      </c>
      <c r="AT17" s="1"/>
    </row>
    <row r="18" spans="1:46" ht="15.75" x14ac:dyDescent="0.25">
      <c r="A18" s="5" t="s">
        <v>147</v>
      </c>
      <c r="B18" s="6" t="s">
        <v>44</v>
      </c>
      <c r="C18" s="6" t="s">
        <v>148</v>
      </c>
      <c r="D18" s="5">
        <v>2.6677793006761399</v>
      </c>
      <c r="E18" s="5">
        <v>1.61796741268128</v>
      </c>
      <c r="F18" s="5">
        <v>1.2962599207862299E-4</v>
      </c>
      <c r="G18" s="5">
        <v>425.34149000000002</v>
      </c>
      <c r="H18" s="5">
        <v>10.585000000000001</v>
      </c>
      <c r="I18" s="7" t="s">
        <v>92</v>
      </c>
      <c r="J18" s="7" t="s">
        <v>149</v>
      </c>
      <c r="K18" s="5" t="s">
        <v>150</v>
      </c>
      <c r="L18" s="5" t="s">
        <v>151</v>
      </c>
      <c r="M18" s="5" t="s">
        <v>152</v>
      </c>
      <c r="N18" s="5" t="s">
        <v>153</v>
      </c>
      <c r="O18" s="5">
        <v>1491020.8943916999</v>
      </c>
      <c r="P18" s="5">
        <v>2064783.7683102901</v>
      </c>
      <c r="Q18" s="5">
        <v>1891890.4580653999</v>
      </c>
      <c r="R18" s="5">
        <v>1955594.7331556401</v>
      </c>
      <c r="S18" s="5">
        <v>2190274.43968172</v>
      </c>
      <c r="T18" s="5">
        <v>2185639.7167428299</v>
      </c>
      <c r="U18" s="5">
        <v>3056949.7165382998</v>
      </c>
      <c r="V18" s="5">
        <v>3670919.0616859901</v>
      </c>
      <c r="W18" s="5">
        <v>3596942.9867491298</v>
      </c>
      <c r="X18" s="5">
        <v>3284117.69271068</v>
      </c>
      <c r="Y18" s="5">
        <v>2610773.1827521501</v>
      </c>
      <c r="Z18" s="5">
        <v>2838665.5956307501</v>
      </c>
      <c r="AA18" s="5">
        <v>1414529.8704293801</v>
      </c>
      <c r="AB18" s="5">
        <v>1546162.5672498799</v>
      </c>
      <c r="AC18" s="5">
        <v>1556985.0769776499</v>
      </c>
      <c r="AD18" s="5">
        <v>1252979.1478429099</v>
      </c>
      <c r="AE18" s="5">
        <v>1638396.77685988</v>
      </c>
      <c r="AF18" s="5">
        <v>1545246.7603919499</v>
      </c>
      <c r="AG18" s="5">
        <v>1071233.1752796599</v>
      </c>
      <c r="AH18" s="5">
        <v>1206643.9711015001</v>
      </c>
      <c r="AI18" s="5">
        <v>1085688.6564034</v>
      </c>
      <c r="AJ18" s="5">
        <v>930615.91349505505</v>
      </c>
      <c r="AK18" s="5">
        <v>924739.40480607096</v>
      </c>
      <c r="AL18" s="5">
        <v>1161203.28987456</v>
      </c>
      <c r="AM18" s="5">
        <v>1713535.92692181</v>
      </c>
      <c r="AN18" s="5">
        <v>1575535.8864619001</v>
      </c>
      <c r="AO18" s="5">
        <v>1755419.80352295</v>
      </c>
      <c r="AP18" s="5">
        <v>1718420.1800037699</v>
      </c>
      <c r="AQ18" s="5">
        <v>1599863.4596851901</v>
      </c>
      <c r="AR18" s="5">
        <v>1754250.2275115999</v>
      </c>
      <c r="AS18" s="5">
        <v>1951198.0478771001</v>
      </c>
      <c r="AT18" s="1"/>
    </row>
    <row r="19" spans="1:46" ht="15.75" x14ac:dyDescent="0.25">
      <c r="A19" s="5" t="s">
        <v>154</v>
      </c>
      <c r="B19" s="6" t="s">
        <v>44</v>
      </c>
      <c r="C19" s="6" t="s">
        <v>155</v>
      </c>
      <c r="D19" s="5">
        <v>1.74760162735571</v>
      </c>
      <c r="E19" s="5">
        <v>1.59375360250987E-2</v>
      </c>
      <c r="F19" s="5">
        <v>2.1280794629462599E-4</v>
      </c>
      <c r="G19" s="5">
        <v>335.14612</v>
      </c>
      <c r="H19" s="5">
        <v>5.7080000000000002</v>
      </c>
      <c r="I19" s="7" t="s">
        <v>119</v>
      </c>
      <c r="J19" s="7" t="s">
        <v>156</v>
      </c>
      <c r="K19" s="5" t="s">
        <v>157</v>
      </c>
      <c r="L19" s="5" t="s">
        <v>158</v>
      </c>
      <c r="M19" s="5" t="s">
        <v>159</v>
      </c>
      <c r="N19" s="5" t="s">
        <v>160</v>
      </c>
      <c r="O19" s="5">
        <v>157659.90879936301</v>
      </c>
      <c r="P19" s="5">
        <v>468692.582032512</v>
      </c>
      <c r="Q19" s="5">
        <v>173333.154650449</v>
      </c>
      <c r="R19" s="5">
        <v>289103.77679393801</v>
      </c>
      <c r="S19" s="5">
        <v>441831.71137260902</v>
      </c>
      <c r="T19" s="5">
        <v>426020.63219206198</v>
      </c>
      <c r="U19" s="5">
        <v>2211.80968865151</v>
      </c>
      <c r="V19" s="5">
        <v>6653.3840565646697</v>
      </c>
      <c r="W19" s="5">
        <v>6315.9188225609496</v>
      </c>
      <c r="X19" s="5">
        <v>3533.9504458921401</v>
      </c>
      <c r="Y19" s="5">
        <v>3411.1124502646599</v>
      </c>
      <c r="Z19" s="5">
        <v>9057.8731673686998</v>
      </c>
      <c r="AA19" s="5">
        <v>118737.684496084</v>
      </c>
      <c r="AB19" s="5">
        <v>124128.34985481401</v>
      </c>
      <c r="AC19" s="5">
        <v>145195.99474317901</v>
      </c>
      <c r="AD19" s="5">
        <v>116031.842516462</v>
      </c>
      <c r="AE19" s="5">
        <v>170179.46967002901</v>
      </c>
      <c r="AF19" s="5">
        <v>155417.089453583</v>
      </c>
      <c r="AG19" s="5">
        <v>12007.004708169199</v>
      </c>
      <c r="AH19" s="5">
        <v>16328.9961515657</v>
      </c>
      <c r="AI19" s="5">
        <v>16078.730176702</v>
      </c>
      <c r="AJ19" s="5">
        <v>13311.361435040801</v>
      </c>
      <c r="AK19" s="5">
        <v>9006.3584238349395</v>
      </c>
      <c r="AL19" s="5">
        <v>13346.333803989901</v>
      </c>
      <c r="AM19" s="5">
        <v>119746.432307091</v>
      </c>
      <c r="AN19" s="5">
        <v>114676.30770936</v>
      </c>
      <c r="AO19" s="5">
        <v>118411.015028312</v>
      </c>
      <c r="AP19" s="5">
        <v>115682.488855166</v>
      </c>
      <c r="AQ19" s="5">
        <v>119696.88930605901</v>
      </c>
      <c r="AR19" s="5">
        <v>52589.921601359601</v>
      </c>
      <c r="AS19" s="5">
        <v>119670.21545221101</v>
      </c>
      <c r="AT19" s="1"/>
    </row>
    <row r="20" spans="1:46" ht="15.75" x14ac:dyDescent="0.25">
      <c r="A20" s="5" t="s">
        <v>162</v>
      </c>
      <c r="B20" s="6" t="s">
        <v>44</v>
      </c>
      <c r="C20" s="6" t="s">
        <v>163</v>
      </c>
      <c r="D20" s="5">
        <v>1.26314831031151</v>
      </c>
      <c r="E20" s="5">
        <v>2.6508942528198101</v>
      </c>
      <c r="F20" s="5">
        <v>5.6561354092831998E-3</v>
      </c>
      <c r="G20" s="5">
        <v>513.35424999999998</v>
      </c>
      <c r="H20" s="5">
        <v>8.484</v>
      </c>
      <c r="I20" s="7"/>
      <c r="J20" s="7"/>
      <c r="K20" s="5"/>
      <c r="L20" s="5" t="s">
        <v>164</v>
      </c>
      <c r="M20" s="5" t="s">
        <v>165</v>
      </c>
      <c r="N20" s="5" t="s">
        <v>166</v>
      </c>
      <c r="O20" s="5">
        <v>157750.194541479</v>
      </c>
      <c r="P20" s="5">
        <v>151782.567837104</v>
      </c>
      <c r="Q20" s="5">
        <v>146789.061499562</v>
      </c>
      <c r="R20" s="5">
        <v>195821.62360515399</v>
      </c>
      <c r="S20" s="5">
        <v>128299.87315908899</v>
      </c>
      <c r="T20" s="5">
        <v>142145.71438797799</v>
      </c>
      <c r="U20" s="5">
        <v>484871.48290693999</v>
      </c>
      <c r="V20" s="5">
        <v>548028.17917062505</v>
      </c>
      <c r="W20" s="5">
        <v>525710.31553216896</v>
      </c>
      <c r="X20" s="5">
        <v>251898.01842066</v>
      </c>
      <c r="Y20" s="5">
        <v>124668.078372595</v>
      </c>
      <c r="Z20" s="5">
        <v>510509.89627358498</v>
      </c>
      <c r="AA20" s="5">
        <v>543092.78146584996</v>
      </c>
      <c r="AB20" s="5">
        <v>751823.80073452694</v>
      </c>
      <c r="AC20" s="5">
        <v>963204.48022092099</v>
      </c>
      <c r="AD20" s="5">
        <v>669968.87586031202</v>
      </c>
      <c r="AE20" s="5">
        <v>1049621.1692335899</v>
      </c>
      <c r="AF20" s="5">
        <v>945412.33483294398</v>
      </c>
      <c r="AG20" s="5">
        <v>368189.53994140797</v>
      </c>
      <c r="AH20" s="5">
        <v>447016.79913410702</v>
      </c>
      <c r="AI20" s="5">
        <v>245076.80009156399</v>
      </c>
      <c r="AJ20" s="5">
        <v>290271.86898888601</v>
      </c>
      <c r="AK20" s="5">
        <v>255752.56147619299</v>
      </c>
      <c r="AL20" s="5">
        <v>234514.51271298499</v>
      </c>
      <c r="AM20" s="5">
        <v>323263.52861228801</v>
      </c>
      <c r="AN20" s="5">
        <v>331197.61515683302</v>
      </c>
      <c r="AO20" s="5">
        <v>311467.06925768702</v>
      </c>
      <c r="AP20" s="5">
        <v>360021.34037016501</v>
      </c>
      <c r="AQ20" s="5">
        <v>171603.34446269801</v>
      </c>
      <c r="AR20" s="5">
        <v>331049.45164708002</v>
      </c>
      <c r="AS20" s="5">
        <v>330827.23204992799</v>
      </c>
      <c r="AT20" s="1"/>
    </row>
    <row r="21" spans="1:46" ht="15.75" x14ac:dyDescent="0.25">
      <c r="A21" s="5" t="s">
        <v>174</v>
      </c>
      <c r="B21" s="6" t="s">
        <v>172</v>
      </c>
      <c r="C21" s="6" t="s">
        <v>175</v>
      </c>
      <c r="D21" s="5">
        <v>2.7702767960557799</v>
      </c>
      <c r="E21" s="5">
        <v>2.8033255619753299</v>
      </c>
      <c r="F21" s="5">
        <v>9.6703723456997904E-8</v>
      </c>
      <c r="G21" s="5">
        <v>579.20923000000005</v>
      </c>
      <c r="H21" s="5">
        <v>4.734</v>
      </c>
      <c r="I21" s="7" t="s">
        <v>56</v>
      </c>
      <c r="J21" s="7" t="s">
        <v>57</v>
      </c>
      <c r="K21" s="5"/>
      <c r="L21" s="5" t="s">
        <v>58</v>
      </c>
      <c r="M21" s="5" t="s">
        <v>176</v>
      </c>
      <c r="N21" s="5" t="s">
        <v>177</v>
      </c>
      <c r="O21" s="5">
        <v>146738.45000000001</v>
      </c>
      <c r="P21" s="5">
        <v>159559.2096</v>
      </c>
      <c r="Q21" s="5">
        <v>130535.4189</v>
      </c>
      <c r="R21" s="5">
        <v>143884.71539999999</v>
      </c>
      <c r="S21" s="5">
        <v>159509.15119999999</v>
      </c>
      <c r="T21" s="5">
        <v>146628.823</v>
      </c>
      <c r="U21" s="5">
        <v>396845.05209999997</v>
      </c>
      <c r="V21" s="5">
        <v>419395.30839999998</v>
      </c>
      <c r="W21" s="5">
        <v>438242.37270000001</v>
      </c>
      <c r="X21" s="5">
        <v>475792.32199999999</v>
      </c>
      <c r="Y21" s="5">
        <v>334364.61070000002</v>
      </c>
      <c r="Z21" s="5">
        <v>421505.77860000002</v>
      </c>
      <c r="AA21" s="5">
        <v>184849.0828</v>
      </c>
      <c r="AB21" s="5">
        <v>208457.3996</v>
      </c>
      <c r="AC21" s="5">
        <v>272610.16739999998</v>
      </c>
      <c r="AD21" s="5">
        <v>216819.95139999999</v>
      </c>
      <c r="AE21" s="5">
        <v>265109.09450000001</v>
      </c>
      <c r="AF21" s="5">
        <v>262519.65029999998</v>
      </c>
      <c r="AG21" s="5">
        <v>187595.43770000001</v>
      </c>
      <c r="AH21" s="5">
        <v>194721.45800000001</v>
      </c>
      <c r="AI21" s="5">
        <v>186564.41380000001</v>
      </c>
      <c r="AJ21" s="5">
        <v>125288.1146</v>
      </c>
      <c r="AK21" s="5">
        <v>171020.5925</v>
      </c>
      <c r="AL21" s="5">
        <v>181889.23310000001</v>
      </c>
      <c r="AM21" s="5">
        <v>204935.76300000001</v>
      </c>
      <c r="AN21" s="5">
        <v>209167.3664</v>
      </c>
      <c r="AO21" s="5">
        <v>200990.67929999999</v>
      </c>
      <c r="AP21" s="5">
        <v>209707.85949999999</v>
      </c>
      <c r="AQ21" s="5">
        <v>205304.72630000001</v>
      </c>
      <c r="AR21" s="5">
        <v>195487</v>
      </c>
      <c r="AS21" s="5">
        <v>198785</v>
      </c>
    </row>
    <row r="22" spans="1:46" ht="15.75" x14ac:dyDescent="0.25">
      <c r="A22" s="5" t="s">
        <v>178</v>
      </c>
      <c r="B22" s="6" t="s">
        <v>172</v>
      </c>
      <c r="C22" s="6" t="s">
        <v>179</v>
      </c>
      <c r="D22" s="5">
        <v>3.7871917439790002</v>
      </c>
      <c r="E22" s="5">
        <v>4.4789553094924397</v>
      </c>
      <c r="F22" s="5">
        <v>3.18555038167865E-7</v>
      </c>
      <c r="G22" s="5">
        <v>144.04622000000001</v>
      </c>
      <c r="H22" s="5">
        <v>4.4749999999999996</v>
      </c>
      <c r="I22" s="7" t="s">
        <v>52</v>
      </c>
      <c r="J22" s="7" t="s">
        <v>169</v>
      </c>
      <c r="K22" s="5" t="s">
        <v>170</v>
      </c>
      <c r="L22" s="5" t="s">
        <v>180</v>
      </c>
      <c r="M22" s="5" t="s">
        <v>181</v>
      </c>
      <c r="N22" s="5" t="s">
        <v>182</v>
      </c>
      <c r="O22" s="5">
        <v>137591.43859999999</v>
      </c>
      <c r="P22" s="5">
        <v>147730.4988</v>
      </c>
      <c r="Q22" s="5">
        <v>120326.2343</v>
      </c>
      <c r="R22" s="5">
        <v>146727.85560000001</v>
      </c>
      <c r="S22" s="5">
        <v>153885.51759999999</v>
      </c>
      <c r="T22" s="5">
        <v>149192.0287</v>
      </c>
      <c r="U22" s="5">
        <v>639197.89509999997</v>
      </c>
      <c r="V22" s="5">
        <v>645562.47199999995</v>
      </c>
      <c r="W22" s="5">
        <v>688788.77439999999</v>
      </c>
      <c r="X22" s="5">
        <v>762367.75730000006</v>
      </c>
      <c r="Y22" s="5">
        <v>455338.8468</v>
      </c>
      <c r="Z22" s="5">
        <v>640282.57990000001</v>
      </c>
      <c r="AA22" s="5">
        <v>422213.94319999998</v>
      </c>
      <c r="AB22" s="5">
        <v>417368.72859999997</v>
      </c>
      <c r="AC22" s="5">
        <v>507135.19</v>
      </c>
      <c r="AD22" s="5">
        <v>468600.0662</v>
      </c>
      <c r="AE22" s="5">
        <v>552121.00959999999</v>
      </c>
      <c r="AF22" s="5">
        <v>565055.85450000002</v>
      </c>
      <c r="AG22" s="5">
        <v>631651.69319999998</v>
      </c>
      <c r="AH22" s="5">
        <v>655944.91520000005</v>
      </c>
      <c r="AI22" s="5">
        <v>623281.56530000002</v>
      </c>
      <c r="AJ22" s="5">
        <v>484288.74939999997</v>
      </c>
      <c r="AK22" s="5">
        <v>695965.47149999999</v>
      </c>
      <c r="AL22" s="5">
        <v>610408.56770000001</v>
      </c>
      <c r="AM22" s="5">
        <v>346421.17469999997</v>
      </c>
      <c r="AN22" s="5">
        <v>346434.07319999998</v>
      </c>
      <c r="AO22" s="5">
        <v>359605.99050000001</v>
      </c>
      <c r="AP22" s="5">
        <v>346383.03730000003</v>
      </c>
      <c r="AQ22" s="5">
        <v>349866.35090000002</v>
      </c>
      <c r="AR22" s="5">
        <v>343016</v>
      </c>
      <c r="AS22" s="5">
        <v>345123</v>
      </c>
    </row>
    <row r="23" spans="1:46" ht="15.75" x14ac:dyDescent="0.25">
      <c r="A23" s="5" t="s">
        <v>183</v>
      </c>
      <c r="B23" s="6" t="s">
        <v>172</v>
      </c>
      <c r="C23" s="6" t="s">
        <v>184</v>
      </c>
      <c r="D23" s="5">
        <v>1.8602744436335199</v>
      </c>
      <c r="E23" s="5">
        <v>2.4669263324844102</v>
      </c>
      <c r="F23" s="5">
        <v>3.39270522901147E-6</v>
      </c>
      <c r="G23" s="5">
        <v>421.16248000000002</v>
      </c>
      <c r="H23" s="5">
        <v>3.8919999999999999</v>
      </c>
      <c r="I23" s="7" t="s">
        <v>223</v>
      </c>
      <c r="J23" s="7" t="s">
        <v>167</v>
      </c>
      <c r="K23" s="5" t="s">
        <v>168</v>
      </c>
      <c r="L23" s="5" t="s">
        <v>185</v>
      </c>
      <c r="M23" s="5" t="s">
        <v>186</v>
      </c>
      <c r="N23" s="5" t="s">
        <v>187</v>
      </c>
      <c r="O23" s="5">
        <v>78354.512589999998</v>
      </c>
      <c r="P23" s="5">
        <v>91957.310670000006</v>
      </c>
      <c r="Q23" s="5">
        <v>73869.404769999994</v>
      </c>
      <c r="R23" s="5">
        <v>81454.573980000001</v>
      </c>
      <c r="S23" s="5">
        <v>94971.955990000002</v>
      </c>
      <c r="T23" s="5">
        <v>77838.071819999997</v>
      </c>
      <c r="U23" s="5">
        <v>219045.5624</v>
      </c>
      <c r="V23" s="5">
        <v>194807.52679999999</v>
      </c>
      <c r="W23" s="5">
        <v>219868.01689999999</v>
      </c>
      <c r="X23" s="5">
        <v>244251.4099</v>
      </c>
      <c r="Y23" s="5">
        <v>151945.7187</v>
      </c>
      <c r="Z23" s="5">
        <v>199710.90820000001</v>
      </c>
      <c r="AA23" s="5">
        <v>82684.508090000003</v>
      </c>
      <c r="AB23" s="5">
        <v>78072.952619999996</v>
      </c>
      <c r="AC23" s="5">
        <v>86140.482220000005</v>
      </c>
      <c r="AD23" s="5">
        <v>94924.456260000006</v>
      </c>
      <c r="AE23" s="5">
        <v>109606.4365</v>
      </c>
      <c r="AF23" s="5">
        <v>86863.7065</v>
      </c>
      <c r="AG23" s="5">
        <v>179530.90410000001</v>
      </c>
      <c r="AH23" s="5">
        <v>197610.95989999999</v>
      </c>
      <c r="AI23" s="5">
        <v>204304.5888</v>
      </c>
      <c r="AJ23" s="5">
        <v>137513.65059999999</v>
      </c>
      <c r="AK23" s="5">
        <v>172878.88080000001</v>
      </c>
      <c r="AL23" s="5">
        <v>191663.7635</v>
      </c>
      <c r="AM23" s="5">
        <v>103589.3536</v>
      </c>
      <c r="AN23" s="5">
        <v>106794.5355</v>
      </c>
      <c r="AO23" s="5">
        <v>114981.7075</v>
      </c>
      <c r="AP23" s="5">
        <v>106846.861</v>
      </c>
      <c r="AQ23" s="5">
        <v>108595.8165</v>
      </c>
      <c r="AR23" s="5">
        <v>101243</v>
      </c>
      <c r="AS23" s="5">
        <v>103223</v>
      </c>
    </row>
    <row r="24" spans="1:46" ht="15.75" x14ac:dyDescent="0.25">
      <c r="A24" s="5" t="s">
        <v>189</v>
      </c>
      <c r="B24" s="6" t="s">
        <v>172</v>
      </c>
      <c r="C24" s="6" t="s">
        <v>190</v>
      </c>
      <c r="D24" s="5">
        <v>1.8511377865413701</v>
      </c>
      <c r="E24" s="5">
        <v>0.62595141489506201</v>
      </c>
      <c r="F24" s="5">
        <v>1.3376596198762101E-4</v>
      </c>
      <c r="G24" s="5">
        <v>309.20737000000003</v>
      </c>
      <c r="H24" s="5">
        <v>8.1820000000000004</v>
      </c>
      <c r="I24" s="7" t="s">
        <v>45</v>
      </c>
      <c r="J24" s="7" t="s">
        <v>48</v>
      </c>
      <c r="K24" s="5" t="s">
        <v>105</v>
      </c>
      <c r="L24" s="5" t="s">
        <v>188</v>
      </c>
      <c r="M24" s="5" t="s">
        <v>191</v>
      </c>
      <c r="N24" s="5" t="s">
        <v>192</v>
      </c>
      <c r="O24" s="5">
        <v>295076.54229999997</v>
      </c>
      <c r="P24" s="5">
        <v>286573.20010000002</v>
      </c>
      <c r="Q24" s="5">
        <v>344812.53629999998</v>
      </c>
      <c r="R24" s="5">
        <v>315109.21659999999</v>
      </c>
      <c r="S24" s="5">
        <v>290190.54580000002</v>
      </c>
      <c r="T24" s="5">
        <v>323030.8407</v>
      </c>
      <c r="U24" s="5">
        <v>123983.8823</v>
      </c>
      <c r="V24" s="5">
        <v>219811.27910000001</v>
      </c>
      <c r="W24" s="5">
        <v>202345.9431</v>
      </c>
      <c r="X24" s="5">
        <v>229551.28599999999</v>
      </c>
      <c r="Y24" s="5">
        <v>163457.82949999999</v>
      </c>
      <c r="Z24" s="5">
        <v>221860.00870000001</v>
      </c>
      <c r="AA24" s="5">
        <v>105207.7843</v>
      </c>
      <c r="AB24" s="5">
        <v>117673.7184</v>
      </c>
      <c r="AC24" s="5">
        <v>132441.8106</v>
      </c>
      <c r="AD24" s="5">
        <v>129732.24709999999</v>
      </c>
      <c r="AE24" s="5">
        <v>133279.8781</v>
      </c>
      <c r="AF24" s="5">
        <v>145423.8805</v>
      </c>
      <c r="AG24" s="5">
        <v>176547.27720000001</v>
      </c>
      <c r="AH24" s="5">
        <v>192709.93859999999</v>
      </c>
      <c r="AI24" s="5">
        <v>187086.06599999999</v>
      </c>
      <c r="AJ24" s="5">
        <v>132253.36809999999</v>
      </c>
      <c r="AK24" s="5">
        <v>193478.63380000001</v>
      </c>
      <c r="AL24" s="5">
        <v>197976.7047</v>
      </c>
      <c r="AM24" s="5">
        <v>170362.86009999999</v>
      </c>
      <c r="AN24" s="5">
        <v>172849.06969999999</v>
      </c>
      <c r="AO24" s="5">
        <v>170363.883</v>
      </c>
      <c r="AP24" s="5">
        <v>171059.94519999999</v>
      </c>
      <c r="AQ24" s="5">
        <v>168150.51629999999</v>
      </c>
      <c r="AR24" s="5">
        <v>159417</v>
      </c>
      <c r="AS24" s="5">
        <v>187530</v>
      </c>
    </row>
    <row r="25" spans="1:46" ht="15.75" x14ac:dyDescent="0.25">
      <c r="A25" s="5" t="s">
        <v>193</v>
      </c>
      <c r="B25" s="6" t="s">
        <v>172</v>
      </c>
      <c r="C25" s="6" t="s">
        <v>194</v>
      </c>
      <c r="D25" s="5">
        <v>2.7580879902119699</v>
      </c>
      <c r="E25" s="5">
        <v>1.50381445997394</v>
      </c>
      <c r="F25" s="5">
        <v>2.7368264080622999E-4</v>
      </c>
      <c r="G25" s="5">
        <v>179.05629999999999</v>
      </c>
      <c r="H25" s="5">
        <v>0.63400000000000001</v>
      </c>
      <c r="I25" s="7" t="s">
        <v>90</v>
      </c>
      <c r="J25" s="7" t="s">
        <v>91</v>
      </c>
      <c r="K25" s="5" t="s">
        <v>126</v>
      </c>
      <c r="L25" s="5" t="s">
        <v>195</v>
      </c>
      <c r="M25" s="5" t="s">
        <v>196</v>
      </c>
      <c r="N25" s="5" t="s">
        <v>197</v>
      </c>
      <c r="O25" s="5">
        <v>706400.50219999999</v>
      </c>
      <c r="P25" s="5">
        <v>609507.26980000001</v>
      </c>
      <c r="Q25" s="5">
        <v>516975.78240000003</v>
      </c>
      <c r="R25" s="5">
        <v>530090.62800000003</v>
      </c>
      <c r="S25" s="5">
        <v>600754.02549999999</v>
      </c>
      <c r="T25" s="5">
        <v>527370.70019999996</v>
      </c>
      <c r="U25" s="5">
        <v>996835.64269999997</v>
      </c>
      <c r="V25" s="5">
        <v>764491.78720000002</v>
      </c>
      <c r="W25" s="5">
        <v>911719.32519999996</v>
      </c>
      <c r="X25" s="5">
        <v>1001454.532</v>
      </c>
      <c r="Y25" s="5">
        <v>780847.08940000006</v>
      </c>
      <c r="Z25" s="5">
        <v>794616.64269999997</v>
      </c>
      <c r="AA25" s="5">
        <v>954813.24540000001</v>
      </c>
      <c r="AB25" s="5">
        <v>1047985.2560000001</v>
      </c>
      <c r="AC25" s="5">
        <v>1256875.9210000001</v>
      </c>
      <c r="AD25" s="5">
        <v>980730.79700000002</v>
      </c>
      <c r="AE25" s="5">
        <v>1028591.278</v>
      </c>
      <c r="AF25" s="5">
        <v>1197961.5619999999</v>
      </c>
      <c r="AG25" s="5">
        <v>455861.73879999999</v>
      </c>
      <c r="AH25" s="5">
        <v>438447.81969999999</v>
      </c>
      <c r="AI25" s="5">
        <v>384252.01909999998</v>
      </c>
      <c r="AJ25" s="5">
        <v>300836.43680000002</v>
      </c>
      <c r="AK25" s="5">
        <v>604791.03079999995</v>
      </c>
      <c r="AL25" s="5">
        <v>372272.79389999999</v>
      </c>
      <c r="AM25" s="5">
        <v>600622.85829999996</v>
      </c>
      <c r="AN25" s="5">
        <v>606106.0172</v>
      </c>
      <c r="AO25" s="5">
        <v>610307.07620000001</v>
      </c>
      <c r="AP25" s="5">
        <v>600521.90879999998</v>
      </c>
      <c r="AQ25" s="5">
        <v>600443.70779999997</v>
      </c>
      <c r="AR25" s="5">
        <v>533653</v>
      </c>
      <c r="AS25" s="5">
        <v>511922</v>
      </c>
    </row>
    <row r="26" spans="1:46" ht="15.75" x14ac:dyDescent="0.25">
      <c r="A26" s="5" t="s">
        <v>198</v>
      </c>
      <c r="B26" s="6" t="s">
        <v>172</v>
      </c>
      <c r="C26" s="6" t="s">
        <v>199</v>
      </c>
      <c r="D26" s="5">
        <v>2.3182197232523598</v>
      </c>
      <c r="E26" s="5">
        <v>1.52639286233455</v>
      </c>
      <c r="F26" s="5">
        <v>6.0795802743440503E-4</v>
      </c>
      <c r="G26" s="5">
        <v>469.33206000000001</v>
      </c>
      <c r="H26" s="5">
        <v>10.8</v>
      </c>
      <c r="I26" s="7" t="s">
        <v>45</v>
      </c>
      <c r="J26" s="7" t="s">
        <v>46</v>
      </c>
      <c r="K26" s="5" t="s">
        <v>115</v>
      </c>
      <c r="L26" s="5" t="s">
        <v>123</v>
      </c>
      <c r="M26" s="5" t="s">
        <v>200</v>
      </c>
      <c r="N26" s="5" t="s">
        <v>201</v>
      </c>
      <c r="O26" s="5">
        <v>328576.7917</v>
      </c>
      <c r="P26" s="5">
        <v>520811.21250000002</v>
      </c>
      <c r="Q26" s="5">
        <v>324090.31819999998</v>
      </c>
      <c r="R26" s="5">
        <v>394848.58929999999</v>
      </c>
      <c r="S26" s="5">
        <v>490822.63540000003</v>
      </c>
      <c r="T26" s="5">
        <v>413536.38679999998</v>
      </c>
      <c r="U26" s="5">
        <v>667745.47400000005</v>
      </c>
      <c r="V26" s="5">
        <v>640532.7023</v>
      </c>
      <c r="W26" s="5">
        <v>614392.17929999996</v>
      </c>
      <c r="X26" s="5">
        <v>734174.10329999996</v>
      </c>
      <c r="Y26" s="5">
        <v>522794.36489999999</v>
      </c>
      <c r="Z26" s="5">
        <v>594651.33649999998</v>
      </c>
      <c r="AA26" s="5">
        <v>140640.52859999999</v>
      </c>
      <c r="AB26" s="5">
        <v>165338.29999999999</v>
      </c>
      <c r="AC26" s="5">
        <v>158280.77900000001</v>
      </c>
      <c r="AD26" s="5">
        <v>194804.74230000001</v>
      </c>
      <c r="AE26" s="5">
        <v>182536.46919999999</v>
      </c>
      <c r="AF26" s="5">
        <v>178052.0368</v>
      </c>
      <c r="AG26" s="5">
        <v>110896.22990000001</v>
      </c>
      <c r="AH26" s="5">
        <v>131986.13829999999</v>
      </c>
      <c r="AI26" s="5">
        <v>123531.7102</v>
      </c>
      <c r="AJ26" s="5">
        <v>101747.53509999999</v>
      </c>
      <c r="AK26" s="5">
        <v>100731.1972</v>
      </c>
      <c r="AL26" s="5">
        <v>104656.4666</v>
      </c>
      <c r="AM26" s="5">
        <v>260091.64569999999</v>
      </c>
      <c r="AN26" s="5">
        <v>258817.64939999999</v>
      </c>
      <c r="AO26" s="5">
        <v>258687.36139999999</v>
      </c>
      <c r="AP26" s="5">
        <v>272942.5</v>
      </c>
      <c r="AQ26" s="5">
        <v>258678.64079999999</v>
      </c>
      <c r="AR26" s="5">
        <v>260358</v>
      </c>
      <c r="AS26" s="5">
        <v>258604</v>
      </c>
    </row>
    <row r="27" spans="1:46" ht="15.75" x14ac:dyDescent="0.25">
      <c r="A27" s="5" t="s">
        <v>202</v>
      </c>
      <c r="B27" s="6" t="s">
        <v>172</v>
      </c>
      <c r="C27" s="6" t="s">
        <v>203</v>
      </c>
      <c r="D27" s="5">
        <v>2.27974652468574</v>
      </c>
      <c r="E27" s="5">
        <v>2.3718077526568</v>
      </c>
      <c r="F27" s="5">
        <v>1.3003933621368001E-3</v>
      </c>
      <c r="G27" s="5">
        <v>651.41290000000004</v>
      </c>
      <c r="H27" s="5">
        <v>10.471</v>
      </c>
      <c r="I27" s="7" t="s">
        <v>45</v>
      </c>
      <c r="J27" s="7" t="s">
        <v>46</v>
      </c>
      <c r="K27" s="5" t="s">
        <v>51</v>
      </c>
      <c r="L27" s="5" t="s">
        <v>204</v>
      </c>
      <c r="M27" s="5" t="s">
        <v>205</v>
      </c>
      <c r="N27" s="5" t="s">
        <v>206</v>
      </c>
      <c r="O27" s="5">
        <v>155037.7145</v>
      </c>
      <c r="P27" s="5">
        <v>174781.6949</v>
      </c>
      <c r="Q27" s="5">
        <v>128585.7035</v>
      </c>
      <c r="R27" s="5">
        <v>142837.3327</v>
      </c>
      <c r="S27" s="5">
        <v>168984.4736</v>
      </c>
      <c r="T27" s="5">
        <v>189549.29269999999</v>
      </c>
      <c r="U27" s="5">
        <v>332675.26909999998</v>
      </c>
      <c r="V27" s="5">
        <v>451238.11570000002</v>
      </c>
      <c r="W27" s="5">
        <v>352099.09860000003</v>
      </c>
      <c r="X27" s="5">
        <v>430282.5393</v>
      </c>
      <c r="Y27" s="5">
        <v>182275.0123</v>
      </c>
      <c r="Z27" s="5">
        <v>527834.62520000001</v>
      </c>
      <c r="AA27" s="5">
        <v>134716.01180000001</v>
      </c>
      <c r="AB27" s="5">
        <v>117894.07640000001</v>
      </c>
      <c r="AC27" s="5">
        <v>148137.8872</v>
      </c>
      <c r="AD27" s="5">
        <v>176406.0344</v>
      </c>
      <c r="AE27" s="5">
        <v>189801.26939999999</v>
      </c>
      <c r="AF27" s="5">
        <v>183902.47810000001</v>
      </c>
      <c r="AG27" s="5">
        <v>394476.95600000001</v>
      </c>
      <c r="AH27" s="5">
        <v>376243.00260000001</v>
      </c>
      <c r="AI27" s="5">
        <v>234589.7323</v>
      </c>
      <c r="AJ27" s="5">
        <v>238076.51199999999</v>
      </c>
      <c r="AK27" s="5">
        <v>314545.92489999998</v>
      </c>
      <c r="AL27" s="5">
        <v>242469.4546</v>
      </c>
      <c r="AM27" s="5">
        <v>176715.87890000001</v>
      </c>
      <c r="AN27" s="5">
        <v>186586.78400000001</v>
      </c>
      <c r="AO27" s="5">
        <v>179535.39079999999</v>
      </c>
      <c r="AP27" s="5">
        <v>184496.33240000001</v>
      </c>
      <c r="AQ27" s="5">
        <v>179528.3977</v>
      </c>
      <c r="AR27" s="5">
        <v>171836</v>
      </c>
      <c r="AS27" s="5">
        <v>181774</v>
      </c>
    </row>
    <row r="28" spans="1:46" ht="15.75" x14ac:dyDescent="0.25">
      <c r="A28" s="5" t="s">
        <v>207</v>
      </c>
      <c r="B28" s="6" t="s">
        <v>172</v>
      </c>
      <c r="C28" s="6" t="s">
        <v>208</v>
      </c>
      <c r="D28" s="5">
        <v>1.16987941171134</v>
      </c>
      <c r="E28" s="5">
        <v>0.389146492841422</v>
      </c>
      <c r="F28" s="5">
        <v>4.9392667610201699E-3</v>
      </c>
      <c r="G28" s="5">
        <v>675.36176</v>
      </c>
      <c r="H28" s="5">
        <v>9.9280000000000008</v>
      </c>
      <c r="I28" s="7" t="s">
        <v>45</v>
      </c>
      <c r="J28" s="7" t="s">
        <v>171</v>
      </c>
      <c r="K28" s="5" t="s">
        <v>209</v>
      </c>
      <c r="L28" s="5" t="s">
        <v>210</v>
      </c>
      <c r="M28" s="5" t="s">
        <v>211</v>
      </c>
      <c r="N28" s="5" t="s">
        <v>212</v>
      </c>
      <c r="O28" s="5">
        <v>125098.9102</v>
      </c>
      <c r="P28" s="5">
        <v>71261.864660000007</v>
      </c>
      <c r="Q28" s="5">
        <v>70439.395659999995</v>
      </c>
      <c r="R28" s="5">
        <v>52720.46903</v>
      </c>
      <c r="S28" s="5">
        <v>113569.2553</v>
      </c>
      <c r="T28" s="5">
        <v>60760.358500000002</v>
      </c>
      <c r="U28" s="5">
        <v>20034.816599999998</v>
      </c>
      <c r="V28" s="5">
        <v>22904.61361</v>
      </c>
      <c r="W28" s="5">
        <v>31341.56698</v>
      </c>
      <c r="X28" s="5">
        <v>20594.750970000001</v>
      </c>
      <c r="Y28" s="5">
        <v>65481.370759999998</v>
      </c>
      <c r="Z28" s="5">
        <v>31822.975160000002</v>
      </c>
      <c r="AA28" s="5">
        <v>85159.246740000002</v>
      </c>
      <c r="AB28" s="5">
        <v>103293.4167</v>
      </c>
      <c r="AC28" s="5">
        <v>80828.029559999995</v>
      </c>
      <c r="AD28" s="5">
        <v>66579.312399999995</v>
      </c>
      <c r="AE28" s="5">
        <v>70116.880050000007</v>
      </c>
      <c r="AF28" s="5">
        <v>86543.588659999994</v>
      </c>
      <c r="AG28" s="5">
        <v>143231.7058</v>
      </c>
      <c r="AH28" s="5">
        <v>229621.56340000001</v>
      </c>
      <c r="AI28" s="5">
        <v>153772.42809999999</v>
      </c>
      <c r="AJ28" s="5">
        <v>183465.63260000001</v>
      </c>
      <c r="AK28" s="5">
        <v>100702.93640000001</v>
      </c>
      <c r="AL28" s="5">
        <v>170326.2249</v>
      </c>
      <c r="AM28" s="5">
        <v>117215.4835</v>
      </c>
      <c r="AN28" s="5">
        <v>119874.45299999999</v>
      </c>
      <c r="AO28" s="5">
        <v>117212.6945</v>
      </c>
      <c r="AP28" s="5">
        <v>109678.8268</v>
      </c>
      <c r="AQ28" s="5">
        <v>118307.1306</v>
      </c>
      <c r="AR28" s="5">
        <v>124716</v>
      </c>
      <c r="AS28" s="5">
        <v>125864</v>
      </c>
    </row>
    <row r="29" spans="1:46" ht="15.75" x14ac:dyDescent="0.25">
      <c r="A29" s="5" t="s">
        <v>213</v>
      </c>
      <c r="B29" s="6" t="s">
        <v>172</v>
      </c>
      <c r="C29" s="6" t="s">
        <v>214</v>
      </c>
      <c r="D29" s="5">
        <v>1.5102586646498199</v>
      </c>
      <c r="E29" s="5">
        <v>1.35995820675664</v>
      </c>
      <c r="F29" s="5">
        <v>8.2486760930877995E-3</v>
      </c>
      <c r="G29" s="5">
        <v>291.19635</v>
      </c>
      <c r="H29" s="5">
        <v>8.6110000000000007</v>
      </c>
      <c r="I29" s="7" t="s">
        <v>45</v>
      </c>
      <c r="J29" s="7" t="s">
        <v>48</v>
      </c>
      <c r="K29" s="5" t="s">
        <v>105</v>
      </c>
      <c r="L29" s="5" t="s">
        <v>161</v>
      </c>
      <c r="M29" s="5" t="s">
        <v>215</v>
      </c>
      <c r="N29" s="5" t="s">
        <v>216</v>
      </c>
      <c r="O29" s="5">
        <v>401325.81319999998</v>
      </c>
      <c r="P29" s="5">
        <v>358804.52159999998</v>
      </c>
      <c r="Q29" s="5">
        <v>365739.74930000002</v>
      </c>
      <c r="R29" s="5">
        <v>423412.90870000003</v>
      </c>
      <c r="S29" s="5">
        <v>327936.58</v>
      </c>
      <c r="T29" s="5">
        <v>332046.82</v>
      </c>
      <c r="U29" s="5">
        <v>418770.54450000002</v>
      </c>
      <c r="V29" s="5">
        <v>536471.67449999996</v>
      </c>
      <c r="W29" s="5">
        <v>652934.61410000001</v>
      </c>
      <c r="X29" s="5">
        <v>460874.429</v>
      </c>
      <c r="Y29" s="5">
        <v>409402.35619999998</v>
      </c>
      <c r="Z29" s="5">
        <v>526056.34349999996</v>
      </c>
      <c r="AA29" s="5">
        <v>197261.83420000001</v>
      </c>
      <c r="AB29" s="5">
        <v>220534.788</v>
      </c>
      <c r="AC29" s="5">
        <v>194896.91269999999</v>
      </c>
      <c r="AD29" s="5">
        <v>270088.26040000003</v>
      </c>
      <c r="AE29" s="5">
        <v>263563.02409999998</v>
      </c>
      <c r="AF29" s="5">
        <v>215034.56510000001</v>
      </c>
      <c r="AG29" s="5">
        <v>1004392.9840000001</v>
      </c>
      <c r="AH29" s="5">
        <v>1108921.8319999999</v>
      </c>
      <c r="AI29" s="5">
        <v>823893.47409999999</v>
      </c>
      <c r="AJ29" s="5">
        <v>944081.06330000004</v>
      </c>
      <c r="AK29" s="5">
        <v>1491437.638</v>
      </c>
      <c r="AL29" s="5">
        <v>851726.07490000001</v>
      </c>
      <c r="AM29" s="5">
        <v>427554.44640000002</v>
      </c>
      <c r="AN29" s="5">
        <v>425816.70799999998</v>
      </c>
      <c r="AO29" s="5">
        <v>427883.51610000001</v>
      </c>
      <c r="AP29" s="5">
        <v>427881.8247</v>
      </c>
      <c r="AQ29" s="5">
        <v>427723.81319999998</v>
      </c>
      <c r="AR29" s="5">
        <v>412521</v>
      </c>
      <c r="AS29" s="5">
        <v>428652</v>
      </c>
    </row>
    <row r="30" spans="1:46" ht="15.75" x14ac:dyDescent="0.25">
      <c r="A30" s="5" t="s">
        <v>217</v>
      </c>
      <c r="B30" s="6" t="s">
        <v>173</v>
      </c>
      <c r="C30" s="6" t="s">
        <v>218</v>
      </c>
      <c r="D30" s="5">
        <v>1.51336101561348</v>
      </c>
      <c r="E30" s="5">
        <v>1.6928260699559701</v>
      </c>
      <c r="F30" s="5">
        <v>1.11461186518722E-2</v>
      </c>
      <c r="G30" s="5">
        <v>720.43317000000002</v>
      </c>
      <c r="H30" s="5">
        <v>10.1</v>
      </c>
      <c r="I30" s="7" t="s">
        <v>45</v>
      </c>
      <c r="J30" s="7" t="s">
        <v>46</v>
      </c>
      <c r="K30" s="5" t="s">
        <v>51</v>
      </c>
      <c r="L30" s="5" t="s">
        <v>219</v>
      </c>
      <c r="M30" s="5" t="s">
        <v>220</v>
      </c>
      <c r="N30" s="5" t="s">
        <v>221</v>
      </c>
      <c r="O30" s="5">
        <v>128074.51390000001</v>
      </c>
      <c r="P30" s="5">
        <v>213517.1654</v>
      </c>
      <c r="Q30" s="5">
        <v>122700.1338</v>
      </c>
      <c r="R30" s="5">
        <v>136155.88020000001</v>
      </c>
      <c r="S30" s="5">
        <v>180875.21890000001</v>
      </c>
      <c r="T30" s="5">
        <v>173538.63759999999</v>
      </c>
      <c r="U30" s="5">
        <v>188107.4137</v>
      </c>
      <c r="V30" s="5">
        <v>267132.90419999999</v>
      </c>
      <c r="W30" s="5">
        <v>398118.45860000001</v>
      </c>
      <c r="X30" s="5">
        <v>319116.93290000001</v>
      </c>
      <c r="Y30" s="5">
        <v>197410.32</v>
      </c>
      <c r="Z30" s="5">
        <v>246528.49530000001</v>
      </c>
      <c r="AA30" s="5">
        <v>78346.801019999999</v>
      </c>
      <c r="AB30" s="5">
        <v>78069.206850000002</v>
      </c>
      <c r="AC30" s="5">
        <v>76251.125690000001</v>
      </c>
      <c r="AD30" s="5">
        <v>123102.18700000001</v>
      </c>
      <c r="AE30" s="5">
        <v>94521.948810000002</v>
      </c>
      <c r="AF30" s="5">
        <v>108683.01029999999</v>
      </c>
      <c r="AG30" s="5">
        <v>50492.420810000003</v>
      </c>
      <c r="AH30" s="5">
        <v>85800.063920000001</v>
      </c>
      <c r="AI30" s="5">
        <v>53109.989930000003</v>
      </c>
      <c r="AJ30" s="5">
        <v>47653.837379999997</v>
      </c>
      <c r="AK30" s="5">
        <v>46829.346599999997</v>
      </c>
      <c r="AL30" s="5">
        <v>45714.558299999997</v>
      </c>
      <c r="AM30" s="5">
        <v>100972.3827</v>
      </c>
      <c r="AN30" s="5">
        <v>96555.886599999998</v>
      </c>
      <c r="AO30" s="5">
        <v>96301.555940000006</v>
      </c>
      <c r="AP30" s="5">
        <v>96597.553960000005</v>
      </c>
      <c r="AQ30" s="5">
        <v>116929.9987</v>
      </c>
      <c r="AR30" s="5">
        <v>78080</v>
      </c>
      <c r="AS30" s="5">
        <v>83343</v>
      </c>
    </row>
  </sheetData>
  <mergeCells count="1">
    <mergeCell ref="A2:G2"/>
  </mergeCells>
  <phoneticPr fontId="1" type="noConversion"/>
  <conditionalFormatting sqref="C21:C30">
    <cfRule type="duplicateValues" dxfId="1" priority="1"/>
  </conditionalFormatting>
  <conditionalFormatting sqref="C31:C1048576 C1 C3:C20">
    <cfRule type="duplicateValues" dxfId="0" priority="3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2T11:49:29Z</dcterms:modified>
</cp:coreProperties>
</file>